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oji/GoogleDrive/論文作成/性別判定論文/Frontiers_in_bioinformatics/revised/second_revised/"/>
    </mc:Choice>
  </mc:AlternateContent>
  <xr:revisionPtr revIDLastSave="0" documentId="8_{303AE1EF-ADB5-794A-8A8D-896D58645B6B}" xr6:coauthVersionLast="47" xr6:coauthVersionMax="47" xr10:uidLastSave="{00000000-0000-0000-0000-000000000000}"/>
  <bookViews>
    <workbookView xWindow="3580" yWindow="4480" windowWidth="29660" windowHeight="15360" xr2:uid="{82316D8C-7546-C24A-ABE4-EF85B7759EF1}"/>
  </bookViews>
  <sheets>
    <sheet name="Table S1" sheetId="1" r:id="rId1"/>
    <sheet name="Table S2" sheetId="2" r:id="rId2"/>
    <sheet name="Table S3" sheetId="7" r:id="rId3"/>
    <sheet name="Table S4" sheetId="4" r:id="rId4"/>
    <sheet name="Table S5" sheetId="3" r:id="rId5"/>
    <sheet name="Table S6" sheetId="9" r:id="rId6"/>
    <sheet name="Table S7" sheetId="5" r:id="rId7"/>
    <sheet name="Table S8" sheetId="6" r:id="rId8"/>
    <sheet name="Table S9" sheetId="10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98" i="3" l="1"/>
  <c r="C97" i="3"/>
  <c r="C96" i="3"/>
  <c r="C95" i="3"/>
  <c r="C94" i="3"/>
  <c r="C93" i="3"/>
  <c r="C92" i="3"/>
  <c r="C91" i="3"/>
  <c r="C90" i="3"/>
  <c r="C89" i="3"/>
  <c r="C88" i="3"/>
  <c r="C87" i="3"/>
  <c r="C86" i="3"/>
  <c r="C85" i="3"/>
  <c r="C84" i="3"/>
  <c r="C83" i="3"/>
  <c r="C82" i="3"/>
  <c r="C81" i="3"/>
  <c r="C80" i="3"/>
  <c r="C79" i="3"/>
  <c r="C78" i="3"/>
  <c r="C77" i="3"/>
  <c r="C76" i="3"/>
  <c r="C75" i="3"/>
  <c r="C74" i="3"/>
  <c r="C73" i="3"/>
  <c r="C72" i="3"/>
  <c r="C71" i="3"/>
  <c r="C70" i="3"/>
  <c r="C69" i="3"/>
  <c r="C68" i="3"/>
  <c r="C67" i="3"/>
  <c r="C66" i="3"/>
  <c r="C65" i="3"/>
  <c r="C64" i="3"/>
  <c r="C63" i="3"/>
  <c r="C62" i="3"/>
  <c r="C61" i="3"/>
  <c r="C60" i="3"/>
  <c r="C59" i="3"/>
  <c r="C58" i="3"/>
  <c r="C57" i="3"/>
  <c r="C56" i="3"/>
  <c r="C55" i="3"/>
  <c r="C54" i="3"/>
  <c r="C53" i="3"/>
  <c r="C52" i="3"/>
  <c r="C51" i="3"/>
  <c r="C50" i="3"/>
  <c r="C49" i="3"/>
  <c r="C48" i="3"/>
  <c r="C47" i="3"/>
  <c r="C46" i="3"/>
  <c r="C45" i="3"/>
  <c r="C44" i="3"/>
  <c r="C43" i="3"/>
  <c r="C42" i="3"/>
  <c r="C41" i="3"/>
  <c r="C40" i="3"/>
  <c r="C39" i="3"/>
  <c r="C38" i="3"/>
  <c r="C37" i="3"/>
  <c r="C36" i="3"/>
  <c r="C35" i="3"/>
  <c r="C34" i="3"/>
  <c r="C33" i="3"/>
  <c r="C32" i="3"/>
  <c r="C31" i="3"/>
  <c r="C30" i="3"/>
  <c r="C29" i="3"/>
  <c r="C28" i="3"/>
  <c r="C27" i="3"/>
  <c r="C26" i="3"/>
  <c r="C25" i="3"/>
  <c r="C24" i="3"/>
  <c r="C23" i="3"/>
  <c r="C22" i="3"/>
  <c r="C21" i="3"/>
  <c r="C20" i="3"/>
  <c r="C19" i="3"/>
  <c r="C18" i="3"/>
  <c r="C17" i="3"/>
  <c r="C16" i="3"/>
  <c r="C15" i="3"/>
  <c r="C14" i="3"/>
  <c r="C13" i="3"/>
  <c r="C12" i="3"/>
  <c r="C11" i="3"/>
  <c r="C10" i="3"/>
  <c r="C9" i="3"/>
  <c r="C8" i="3"/>
  <c r="C7" i="3"/>
  <c r="C6" i="3"/>
  <c r="C5" i="3"/>
  <c r="C4" i="3"/>
  <c r="C3" i="3"/>
</calcChain>
</file>

<file path=xl/sharedStrings.xml><?xml version="1.0" encoding="utf-8"?>
<sst xmlns="http://schemas.openxmlformats.org/spreadsheetml/2006/main" count="4027" uniqueCount="465">
  <si>
    <t>Table S1. Human whole-genome sequencing samples used for evaluation in this study.</t>
    <phoneticPr fontId="1"/>
  </si>
  <si>
    <t>ID</t>
    <phoneticPr fontId="1"/>
  </si>
  <si>
    <t>Sex</t>
    <phoneticPr fontId="1"/>
  </si>
  <si>
    <t>Reference</t>
    <phoneticPr fontId="1"/>
  </si>
  <si>
    <t>HG00171</t>
  </si>
  <si>
    <t>female</t>
  </si>
  <si>
    <t>FIN</t>
  </si>
  <si>
    <t>HG00176</t>
  </si>
  <si>
    <t>HG00183</t>
  </si>
  <si>
    <t>male</t>
  </si>
  <si>
    <t>HG00188</t>
  </si>
  <si>
    <t>HG00190</t>
  </si>
  <si>
    <t>HG00272</t>
  </si>
  <si>
    <t>HG00473</t>
    <phoneticPr fontId="1"/>
  </si>
  <si>
    <t>CHS</t>
  </si>
  <si>
    <t>HG00513</t>
  </si>
  <si>
    <t>HG00525</t>
  </si>
  <si>
    <t>HG00556</t>
  </si>
  <si>
    <t>HG00436</t>
    <phoneticPr fontId="1"/>
  </si>
  <si>
    <t>male</t>
    <phoneticPr fontId="1"/>
  </si>
  <si>
    <t>CHS</t>
    <phoneticPr fontId="1"/>
  </si>
  <si>
    <t>HG00607</t>
    <phoneticPr fontId="1"/>
  </si>
  <si>
    <t>HG01597</t>
  </si>
  <si>
    <t>KHV</t>
  </si>
  <si>
    <t>HG01600</t>
  </si>
  <si>
    <t>HG02019</t>
  </si>
  <si>
    <t>HG02026</t>
  </si>
  <si>
    <t>HG01864</t>
  </si>
  <si>
    <t>HG02040</t>
    <phoneticPr fontId="1"/>
  </si>
  <si>
    <t>KHV</t>
    <phoneticPr fontId="1"/>
  </si>
  <si>
    <t>HG03012</t>
  </si>
  <si>
    <t>BEB</t>
  </si>
  <si>
    <t>HG03593</t>
  </si>
  <si>
    <t>HG03598</t>
  </si>
  <si>
    <t>HG03808</t>
  </si>
  <si>
    <t>HG04185</t>
    <phoneticPr fontId="1"/>
  </si>
  <si>
    <t>BEB</t>
    <phoneticPr fontId="1"/>
  </si>
  <si>
    <t>HG03928</t>
    <phoneticPr fontId="1"/>
  </si>
  <si>
    <t>female</t>
    <phoneticPr fontId="1"/>
  </si>
  <si>
    <t>HG00551</t>
  </si>
  <si>
    <t>PUR</t>
  </si>
  <si>
    <t>HG00638</t>
  </si>
  <si>
    <t>HG00640</t>
  </si>
  <si>
    <t>HG01162</t>
  </si>
  <si>
    <t>HG01167</t>
  </si>
  <si>
    <t>HG01066</t>
    <phoneticPr fontId="1"/>
  </si>
  <si>
    <t>PUR</t>
    <phoneticPr fontId="1"/>
  </si>
  <si>
    <t>HG01890</t>
  </si>
  <si>
    <t>ACB</t>
  </si>
  <si>
    <t>HG01915</t>
  </si>
  <si>
    <t>HG01958</t>
  </si>
  <si>
    <t>ACB</t>
    <phoneticPr fontId="1"/>
  </si>
  <si>
    <t>HG01879</t>
    <phoneticPr fontId="1"/>
  </si>
  <si>
    <t>HG02317</t>
    <phoneticPr fontId="1"/>
  </si>
  <si>
    <t>HG02010</t>
    <phoneticPr fontId="1"/>
  </si>
  <si>
    <t>NA19712</t>
  </si>
  <si>
    <t>ASW</t>
  </si>
  <si>
    <t>NA19700</t>
  </si>
  <si>
    <t>NA19914</t>
  </si>
  <si>
    <t>NA19921</t>
  </si>
  <si>
    <t>NA19818</t>
    <phoneticPr fontId="1"/>
  </si>
  <si>
    <t>ASW</t>
    <phoneticPr fontId="1"/>
  </si>
  <si>
    <t>NA19922</t>
    <phoneticPr fontId="1"/>
  </si>
  <si>
    <t>NA18853</t>
  </si>
  <si>
    <t>YRI</t>
  </si>
  <si>
    <t>NA18858</t>
  </si>
  <si>
    <t>NA18505</t>
  </si>
  <si>
    <t>NA18517</t>
  </si>
  <si>
    <t>NA18877</t>
    <phoneticPr fontId="1"/>
  </si>
  <si>
    <t>YRI</t>
    <phoneticPr fontId="1"/>
  </si>
  <si>
    <t>NA19248</t>
    <phoneticPr fontId="1"/>
  </si>
  <si>
    <t>HG02610</t>
  </si>
  <si>
    <t>GWD</t>
  </si>
  <si>
    <t>HG02634</t>
  </si>
  <si>
    <t>HG02646</t>
  </si>
  <si>
    <t>HG02759</t>
  </si>
  <si>
    <t>HG02571</t>
    <phoneticPr fontId="1"/>
  </si>
  <si>
    <t>GWD</t>
    <phoneticPr fontId="1"/>
  </si>
  <si>
    <t>HG02583</t>
    <phoneticPr fontId="1"/>
  </si>
  <si>
    <t>NA18942</t>
  </si>
  <si>
    <t>JPT</t>
  </si>
  <si>
    <t>NA18947</t>
  </si>
  <si>
    <t>NA18954</t>
  </si>
  <si>
    <t>NA18959</t>
  </si>
  <si>
    <t>NA18961</t>
  </si>
  <si>
    <t>NA18966</t>
  </si>
  <si>
    <t>HG03055</t>
  </si>
  <si>
    <t>MSL</t>
  </si>
  <si>
    <t>HG03074</t>
  </si>
  <si>
    <t>HG03079</t>
  </si>
  <si>
    <t>HG03081</t>
  </si>
  <si>
    <t>HG03086</t>
  </si>
  <si>
    <t>HG03385</t>
    <phoneticPr fontId="1"/>
  </si>
  <si>
    <t>MSL</t>
    <phoneticPr fontId="1"/>
  </si>
  <si>
    <t>NA12778</t>
  </si>
  <si>
    <t>CEU</t>
  </si>
  <si>
    <t>NA12812</t>
  </si>
  <si>
    <t>NA12843</t>
  </si>
  <si>
    <t>NA12273</t>
  </si>
  <si>
    <t>NA12399</t>
    <phoneticPr fontId="1"/>
  </si>
  <si>
    <t>CEU</t>
    <phoneticPr fontId="1"/>
  </si>
  <si>
    <t>NA12762</t>
    <phoneticPr fontId="1"/>
  </si>
  <si>
    <t>HG02944</t>
  </si>
  <si>
    <t>ESN</t>
  </si>
  <si>
    <t>HG03168</t>
  </si>
  <si>
    <t>HG03133</t>
    <phoneticPr fontId="1"/>
  </si>
  <si>
    <t>ESN</t>
    <phoneticPr fontId="1"/>
  </si>
  <si>
    <t>HG03157</t>
    <phoneticPr fontId="1"/>
  </si>
  <si>
    <t>HG03520</t>
    <phoneticPr fontId="1"/>
  </si>
  <si>
    <t>HG03366</t>
    <phoneticPr fontId="1"/>
  </si>
  <si>
    <t>NA18606</t>
  </si>
  <si>
    <t>CHB</t>
  </si>
  <si>
    <t>NA18613</t>
  </si>
  <si>
    <t>NA18618</t>
  </si>
  <si>
    <t>NA18620</t>
  </si>
  <si>
    <t>NA18625</t>
  </si>
  <si>
    <t>NA18644</t>
  </si>
  <si>
    <t>HG01148</t>
  </si>
  <si>
    <t>CLM</t>
  </si>
  <si>
    <t>HG01251</t>
  </si>
  <si>
    <t>HG01345</t>
  </si>
  <si>
    <t>HG01112</t>
  </si>
  <si>
    <t>HG01124</t>
  </si>
  <si>
    <t>HG01275</t>
    <phoneticPr fontId="1"/>
  </si>
  <si>
    <t>CLM</t>
    <phoneticPr fontId="1"/>
  </si>
  <si>
    <t>HG01028</t>
  </si>
  <si>
    <t>CDX</t>
  </si>
  <si>
    <t>HG01794</t>
  </si>
  <si>
    <t>HG01799</t>
  </si>
  <si>
    <t>HG01802</t>
  </si>
  <si>
    <t>HG02355</t>
  </si>
  <si>
    <t>HG02380</t>
    <phoneticPr fontId="1"/>
  </si>
  <si>
    <t>CDX</t>
    <phoneticPr fontId="1"/>
  </si>
  <si>
    <t>HG01566</t>
  </si>
  <si>
    <t>PEL</t>
  </si>
  <si>
    <t>HG01578</t>
  </si>
  <si>
    <t>HG01953</t>
  </si>
  <si>
    <t>HG01977</t>
  </si>
  <si>
    <t>HG02348</t>
    <phoneticPr fontId="1"/>
  </si>
  <si>
    <t>PEL</t>
    <phoneticPr fontId="1"/>
  </si>
  <si>
    <t>HG02259</t>
    <phoneticPr fontId="1"/>
  </si>
  <si>
    <t>HG02603</t>
  </si>
  <si>
    <t>PJL</t>
  </si>
  <si>
    <t>HG02778</t>
  </si>
  <si>
    <t>HG02780</t>
  </si>
  <si>
    <t>HG03625</t>
    <phoneticPr fontId="1"/>
  </si>
  <si>
    <t>PJL</t>
    <phoneticPr fontId="1"/>
  </si>
  <si>
    <t>HG01583</t>
    <phoneticPr fontId="1"/>
  </si>
  <si>
    <t>HG02604</t>
    <phoneticPr fontId="1"/>
  </si>
  <si>
    <t>HG01504</t>
  </si>
  <si>
    <t>IBS</t>
  </si>
  <si>
    <t>HG01605</t>
  </si>
  <si>
    <t>HG01612</t>
  </si>
  <si>
    <t>HG01509</t>
  </si>
  <si>
    <t>HG01530</t>
  </si>
  <si>
    <t>HG01624</t>
    <phoneticPr fontId="1"/>
  </si>
  <si>
    <t>IBS</t>
    <phoneticPr fontId="1"/>
  </si>
  <si>
    <t>NA20505</t>
  </si>
  <si>
    <t>TSI</t>
  </si>
  <si>
    <t>NA20512</t>
  </si>
  <si>
    <t>NA20517</t>
  </si>
  <si>
    <t>NA20524</t>
  </si>
  <si>
    <t>NA20529</t>
  </si>
  <si>
    <t>NA20536</t>
  </si>
  <si>
    <t>NA19717</t>
  </si>
  <si>
    <t>MXL</t>
  </si>
  <si>
    <t>NA19729</t>
  </si>
  <si>
    <t>NA19731</t>
  </si>
  <si>
    <t>NA19755</t>
  </si>
  <si>
    <t>NA19774</t>
    <phoneticPr fontId="1"/>
  </si>
  <si>
    <t>MXL</t>
    <phoneticPr fontId="1"/>
  </si>
  <si>
    <t>NA19779</t>
    <phoneticPr fontId="1"/>
  </si>
  <si>
    <t>NA19027</t>
  </si>
  <si>
    <t>LWK</t>
  </si>
  <si>
    <t>NA19041</t>
  </si>
  <si>
    <t>NA19471</t>
  </si>
  <si>
    <t>NA19399</t>
  </si>
  <si>
    <t>NA19438</t>
  </si>
  <si>
    <t>NA19452</t>
    <phoneticPr fontId="1"/>
  </si>
  <si>
    <t>LWK</t>
    <phoneticPr fontId="1"/>
  </si>
  <si>
    <t>NA21135</t>
  </si>
  <si>
    <t>GIH</t>
  </si>
  <si>
    <t>NA21142</t>
  </si>
  <si>
    <t>NA20891</t>
  </si>
  <si>
    <t>NA20896</t>
  </si>
  <si>
    <t>NA20904</t>
  </si>
  <si>
    <t>NA20853</t>
  </si>
  <si>
    <t>HG03644</t>
  </si>
  <si>
    <t>STU</t>
  </si>
  <si>
    <t>HG03757</t>
  </si>
  <si>
    <t>HG03846</t>
  </si>
  <si>
    <t>HG03858</t>
  </si>
  <si>
    <t>HG03733</t>
  </si>
  <si>
    <t>HG04229</t>
    <phoneticPr fontId="1"/>
  </si>
  <si>
    <t>STU</t>
    <phoneticPr fontId="1"/>
  </si>
  <si>
    <t>HG03714</t>
  </si>
  <si>
    <t>ITU</t>
  </si>
  <si>
    <t>HG03788</t>
  </si>
  <si>
    <t>HG03790</t>
  </si>
  <si>
    <t>HG03784</t>
    <phoneticPr fontId="1"/>
  </si>
  <si>
    <t>ITU</t>
    <phoneticPr fontId="1"/>
  </si>
  <si>
    <t>HG03873</t>
    <phoneticPr fontId="1"/>
  </si>
  <si>
    <t>HG04061</t>
    <phoneticPr fontId="1"/>
  </si>
  <si>
    <t>HG00138</t>
  </si>
  <si>
    <t>GBR</t>
  </si>
  <si>
    <t>HG00140</t>
  </si>
  <si>
    <t>HG00145</t>
  </si>
  <si>
    <t>HG00239</t>
  </si>
  <si>
    <t>HG00253</t>
  </si>
  <si>
    <t>HG00258</t>
  </si>
  <si>
    <t>Population</t>
    <phoneticPr fontId="1"/>
  </si>
  <si>
    <t>Table S2. Chicken whole-genome sequencing samples used for evaluation in this study.</t>
    <phoneticPr fontId="1"/>
  </si>
  <si>
    <t>SRR26434649</t>
  </si>
  <si>
    <t>SRR26434651</t>
  </si>
  <si>
    <t>SRR26434654</t>
  </si>
  <si>
    <t>SRR26434656</t>
  </si>
  <si>
    <t>SRR26434661</t>
  </si>
  <si>
    <t>SRR26434663</t>
  </si>
  <si>
    <t>SRR26434665</t>
  </si>
  <si>
    <t>SRR26434666</t>
  </si>
  <si>
    <t>SRR26434671</t>
  </si>
  <si>
    <t>SRR26434672</t>
  </si>
  <si>
    <t>SRR26434673</t>
  </si>
  <si>
    <t>SRR26434675</t>
  </si>
  <si>
    <t>SRR26434677</t>
  </si>
  <si>
    <t>SRR26434678</t>
  </si>
  <si>
    <t>SRR26434679</t>
  </si>
  <si>
    <t>SRR26434680</t>
  </si>
  <si>
    <t>SRR26434681</t>
  </si>
  <si>
    <t>SRR26434687</t>
  </si>
  <si>
    <t>SRR26434690</t>
  </si>
  <si>
    <t>SRR26434691</t>
  </si>
  <si>
    <t>SRR26434693</t>
  </si>
  <si>
    <t>SRR26434695</t>
  </si>
  <si>
    <t>SRR26434697</t>
  </si>
  <si>
    <t>SRR26434700</t>
  </si>
  <si>
    <t>SRR26434709</t>
  </si>
  <si>
    <t>SRR26434712</t>
  </si>
  <si>
    <t>SRR26434713</t>
  </si>
  <si>
    <t>SRR26434715</t>
  </si>
  <si>
    <t>SRR26434717</t>
  </si>
  <si>
    <t>SRR26434722</t>
  </si>
  <si>
    <t>SRR26434725</t>
  </si>
  <si>
    <t>SRR26434729</t>
  </si>
  <si>
    <t>SRR26434730</t>
  </si>
  <si>
    <t>SRR26434732</t>
  </si>
  <si>
    <t>SRR26434735</t>
  </si>
  <si>
    <t>SRR26434736</t>
  </si>
  <si>
    <t>SRR26434737</t>
  </si>
  <si>
    <t>SRR26434741</t>
  </si>
  <si>
    <t>SRR26434646</t>
  </si>
  <si>
    <t>SRR26434647</t>
  </si>
  <si>
    <t>SRR26434648</t>
  </si>
  <si>
    <t>SRR26434650</t>
  </si>
  <si>
    <t>SRR26434658</t>
  </si>
  <si>
    <t>SRR26434662</t>
  </si>
  <si>
    <t>SRR26434667</t>
  </si>
  <si>
    <t>SRR26434669</t>
  </si>
  <si>
    <t>SRR26434670</t>
  </si>
  <si>
    <t>SRR26434682</t>
  </si>
  <si>
    <t>SRR26434683</t>
  </si>
  <si>
    <t>SRR26434685</t>
  </si>
  <si>
    <t>SRR26434688</t>
  </si>
  <si>
    <t>SRR26434692</t>
  </si>
  <si>
    <t>SRR26434694</t>
  </si>
  <si>
    <t>SRR26434696</t>
  </si>
  <si>
    <t>SRR26434699</t>
  </si>
  <si>
    <t>SRR26434703</t>
  </si>
  <si>
    <t>SRR26434705</t>
  </si>
  <si>
    <t>SRR26434708</t>
  </si>
  <si>
    <t>SRR26434714</t>
  </si>
  <si>
    <t>SRR26434718</t>
  </si>
  <si>
    <t>SRR26434720</t>
  </si>
  <si>
    <t>SRR26434721</t>
  </si>
  <si>
    <t>SRR26434726</t>
  </si>
  <si>
    <t>SRR26434727</t>
  </si>
  <si>
    <t>SRR26434731</t>
  </si>
  <si>
    <t>SRR26434733</t>
  </si>
  <si>
    <t>SRR26434734</t>
  </si>
  <si>
    <t>SRR26434738</t>
  </si>
  <si>
    <t>SRR26434652</t>
  </si>
  <si>
    <t>SRR26434653</t>
  </si>
  <si>
    <t>SRR26434655</t>
  </si>
  <si>
    <t>SRR26434657</t>
  </si>
  <si>
    <t>SRR26434659</t>
  </si>
  <si>
    <t>SRR26434660</t>
  </si>
  <si>
    <t>SRR26434664</t>
  </si>
  <si>
    <t>SRR26434668</t>
  </si>
  <si>
    <t>SRR26434674</t>
  </si>
  <si>
    <t>SRR26434676</t>
  </si>
  <si>
    <t>SRR26434684</t>
  </si>
  <si>
    <t>SRR26434686</t>
  </si>
  <si>
    <t>SRR26434689</t>
  </si>
  <si>
    <t>SRR26434698</t>
  </si>
  <si>
    <t>SRR26434701</t>
  </si>
  <si>
    <t>SRR26434702</t>
  </si>
  <si>
    <t>SRR26434704</t>
  </si>
  <si>
    <t>SRR26434706</t>
  </si>
  <si>
    <t>SRR26434707</t>
  </si>
  <si>
    <t>SRR26434710</t>
  </si>
  <si>
    <t>SRR26434711</t>
  </si>
  <si>
    <t>SRR26434716</t>
  </si>
  <si>
    <t>SRR26434719</t>
  </si>
  <si>
    <t>SRR26434723</t>
  </si>
  <si>
    <t>SRR26434724</t>
  </si>
  <si>
    <t>SRR26434728</t>
  </si>
  <si>
    <t>SRR26434739</t>
  </si>
  <si>
    <t>SRR26434740</t>
  </si>
  <si>
    <t>Rabbani et al., (2024)</t>
    <phoneticPr fontId="1"/>
  </si>
  <si>
    <t>KR_het</t>
    <phoneticPr fontId="1"/>
  </si>
  <si>
    <t>Sex from Rabbani et al., (2024)</t>
    <phoneticPr fontId="1"/>
  </si>
  <si>
    <t>Classified by ONYX</t>
    <phoneticPr fontId="1"/>
  </si>
  <si>
    <t>Byrska-Bishop et al., (2022)</t>
    <phoneticPr fontId="1"/>
  </si>
  <si>
    <t>HG00473</t>
  </si>
  <si>
    <t>HG00436</t>
  </si>
  <si>
    <t>HG00607</t>
  </si>
  <si>
    <t>HG02040</t>
  </si>
  <si>
    <t>HG04185</t>
  </si>
  <si>
    <t>HG03928</t>
  </si>
  <si>
    <t>HG01066</t>
  </si>
  <si>
    <t>HG01879</t>
  </si>
  <si>
    <t>HG02317</t>
  </si>
  <si>
    <t>HG02010</t>
  </si>
  <si>
    <t>NA19818</t>
  </si>
  <si>
    <t>NA19922</t>
  </si>
  <si>
    <t>NA18877</t>
  </si>
  <si>
    <t>NA19248</t>
  </si>
  <si>
    <t>HG02571</t>
  </si>
  <si>
    <t>HG02583</t>
  </si>
  <si>
    <t>HG03385</t>
  </si>
  <si>
    <t>NA12399</t>
  </si>
  <si>
    <t>NA12762</t>
  </si>
  <si>
    <t>HG03133</t>
  </si>
  <si>
    <t>HG03157</t>
  </si>
  <si>
    <t>HG03520</t>
  </si>
  <si>
    <t>HG03366</t>
  </si>
  <si>
    <t>HG01275</t>
  </si>
  <si>
    <t>HG02380</t>
  </si>
  <si>
    <t>HG02348</t>
  </si>
  <si>
    <t>HG02259</t>
  </si>
  <si>
    <t>HG03625</t>
  </si>
  <si>
    <t>HG01583</t>
  </si>
  <si>
    <t>HG02604</t>
  </si>
  <si>
    <t>HG01624</t>
  </si>
  <si>
    <t>NA19774</t>
  </si>
  <si>
    <t>NA19779</t>
  </si>
  <si>
    <t>NA19452</t>
  </si>
  <si>
    <t>HG04229</t>
  </si>
  <si>
    <t>HG03784</t>
  </si>
  <si>
    <t>HG03873</t>
  </si>
  <si>
    <t>HG04061</t>
  </si>
  <si>
    <t>Sex from Byrska-Bishop et al., (2022)</t>
    <phoneticPr fontId="1"/>
  </si>
  <si>
    <t>Replicates</t>
    <phoneticPr fontId="1"/>
  </si>
  <si>
    <t>Paired reads</t>
    <phoneticPr fontId="1"/>
  </si>
  <si>
    <t>Table S3. Atlantic cod whole-genome sequencing samples used for evaluation in this study.</t>
    <phoneticPr fontId="1"/>
  </si>
  <si>
    <t>Table S8. KR_het values obtained from subsampled chicken sequencing reads.</t>
    <phoneticPr fontId="1"/>
  </si>
  <si>
    <t>Table S6. Sex classification results for atlantic cod samples.</t>
    <phoneticPr fontId="1"/>
  </si>
  <si>
    <t>Sex from Kirubakaran et al., (2019)</t>
    <phoneticPr fontId="1"/>
  </si>
  <si>
    <t>ERR1278028</t>
  </si>
  <si>
    <t>ERR2402850</t>
  </si>
  <si>
    <t>ERR2402852</t>
  </si>
  <si>
    <t>ERR2402853</t>
  </si>
  <si>
    <t>ERR2402855</t>
  </si>
  <si>
    <t>ERR2402857</t>
  </si>
  <si>
    <t>ERR2402860</t>
  </si>
  <si>
    <t>ERR2402862</t>
  </si>
  <si>
    <t>ERR2402863</t>
  </si>
  <si>
    <t>ERR2402864</t>
  </si>
  <si>
    <t>ERR2402866</t>
  </si>
  <si>
    <t>ERR2402870</t>
  </si>
  <si>
    <t>ERR2402874</t>
  </si>
  <si>
    <t>ERR2402877</t>
  </si>
  <si>
    <t>ERR2402878</t>
  </si>
  <si>
    <t>ERR2402879</t>
  </si>
  <si>
    <t>ERR2402880</t>
  </si>
  <si>
    <t>ERR2402885</t>
  </si>
  <si>
    <t>ERR2402894</t>
  </si>
  <si>
    <t>ERR2402895</t>
  </si>
  <si>
    <t>ERR2402903</t>
  </si>
  <si>
    <t>ERR2402905</t>
  </si>
  <si>
    <t>ERR2402909</t>
  </si>
  <si>
    <t>ERR2402910</t>
  </si>
  <si>
    <t>ERR2402913</t>
  </si>
  <si>
    <t>ERR2402914</t>
  </si>
  <si>
    <t>ERR2402918</t>
  </si>
  <si>
    <t>ERR2402919</t>
  </si>
  <si>
    <t>ERR2402921</t>
  </si>
  <si>
    <t>ERR2402925</t>
  </si>
  <si>
    <t>ERR2402927</t>
  </si>
  <si>
    <t>ERR2402928</t>
  </si>
  <si>
    <t>ERR2402929</t>
  </si>
  <si>
    <t>ERR2402934</t>
  </si>
  <si>
    <t>ERR2402935</t>
  </si>
  <si>
    <t>ERR2402940</t>
  </si>
  <si>
    <t>ERR2402943</t>
  </si>
  <si>
    <t>ERR2402944</t>
  </si>
  <si>
    <t>ERR2402945</t>
  </si>
  <si>
    <t>ERR2402947</t>
  </si>
  <si>
    <t>ERR2402851</t>
  </si>
  <si>
    <t>ERR2402856</t>
  </si>
  <si>
    <t>ERR2402858</t>
  </si>
  <si>
    <t>ERR2402861</t>
  </si>
  <si>
    <t>ERR2402865</t>
  </si>
  <si>
    <t>ERR2402871</t>
  </si>
  <si>
    <t>ERR2402872</t>
  </si>
  <si>
    <t>ERR2402882</t>
  </si>
  <si>
    <t>ERR2402883</t>
  </si>
  <si>
    <t>ERR2402884</t>
  </si>
  <si>
    <t>ERR2402888</t>
  </si>
  <si>
    <t>ERR2402889</t>
  </si>
  <si>
    <t>ERR2402890</t>
  </si>
  <si>
    <t>ERR2402891</t>
  </si>
  <si>
    <t>ERR2402892</t>
  </si>
  <si>
    <t>ERR2402893</t>
  </si>
  <si>
    <t>ERR2402896</t>
  </si>
  <si>
    <t>ERR2402897</t>
  </si>
  <si>
    <t>ERR2402898</t>
  </si>
  <si>
    <t>ERR2402899</t>
  </si>
  <si>
    <t>ERR2402900</t>
  </si>
  <si>
    <t>ERR2402902</t>
  </si>
  <si>
    <t>ERR2402904</t>
  </si>
  <si>
    <t>ERR2402908</t>
  </si>
  <si>
    <t>ERR2402911</t>
  </si>
  <si>
    <t>ERR2402915</t>
  </si>
  <si>
    <t>ERR2402916</t>
  </si>
  <si>
    <t>ERR2402920</t>
  </si>
  <si>
    <t>ERR2402923</t>
  </si>
  <si>
    <t>ERR2402924</t>
  </si>
  <si>
    <t>ERR2402926</t>
  </si>
  <si>
    <t>ERR2402931</t>
  </si>
  <si>
    <t>ERR2402936</t>
  </si>
  <si>
    <t>ERR2402941</t>
  </si>
  <si>
    <t>ERR2402942</t>
  </si>
  <si>
    <t>ERR2402946</t>
  </si>
  <si>
    <t>ERR2402949</t>
  </si>
  <si>
    <t>ERR2402849</t>
  </si>
  <si>
    <t>ERR2402854</t>
  </si>
  <si>
    <t>ERR2402859</t>
  </si>
  <si>
    <t>ERR2402867</t>
  </si>
  <si>
    <t>ERR2402868</t>
  </si>
  <si>
    <t>ERR2402869</t>
  </si>
  <si>
    <t>ERR2402873</t>
  </si>
  <si>
    <t>ERR2402875</t>
  </si>
  <si>
    <t>ERR2402876</t>
  </si>
  <si>
    <t>ERR2402881</t>
  </si>
  <si>
    <t>ERR2402886</t>
  </si>
  <si>
    <t>ERR2402887</t>
  </si>
  <si>
    <t>ERR2402901</t>
  </si>
  <si>
    <t>ERR2402906</t>
  </si>
  <si>
    <t>ERR2402907</t>
  </si>
  <si>
    <t>ERR2402912</t>
  </si>
  <si>
    <t>ERR2402917</t>
  </si>
  <si>
    <t>ERR2402922</t>
  </si>
  <si>
    <t>ERR2402930</t>
  </si>
  <si>
    <t>ERR2402932</t>
  </si>
  <si>
    <t>ERR2402933</t>
  </si>
  <si>
    <t>ERR2402939</t>
  </si>
  <si>
    <t>ERR2402948</t>
  </si>
  <si>
    <t>ERR2402950</t>
  </si>
  <si>
    <t>ERR2402951</t>
  </si>
  <si>
    <t>Kirubakaran et al., 2019</t>
  </si>
  <si>
    <t>Table S4. Sex classification results for human samples.</t>
    <phoneticPr fontId="1"/>
  </si>
  <si>
    <t>Table S7. KR_het values obtained from subsampled human sequencing reads.</t>
    <phoneticPr fontId="1"/>
  </si>
  <si>
    <t>Table S5. Sex classification results for chicken samples.</t>
    <phoneticPr fontId="1"/>
  </si>
  <si>
    <t>Table S9. KR_het values obtained from subsampled atlantic cod sequencing reads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_);[Red]\(0.000\)"/>
    <numFmt numFmtId="177" formatCode="0.000"/>
    <numFmt numFmtId="178" formatCode="0_);[Red]\(0\)"/>
  </numFmts>
  <fonts count="4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游ゴシック"/>
      <family val="3"/>
      <charset val="128"/>
      <scheme val="minor"/>
    </font>
    <font>
      <b/>
      <sz val="12"/>
      <color theme="1"/>
      <name val="游ゴシック"/>
      <family val="3"/>
      <charset val="128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177" fontId="0" fillId="0" borderId="0" xfId="0" applyNumberFormat="1">
      <alignment vertical="center"/>
    </xf>
    <xf numFmtId="0" fontId="0" fillId="0" borderId="3" xfId="0" applyBorder="1" applyAlignment="1">
      <alignment horizontal="center" vertical="center"/>
    </xf>
    <xf numFmtId="0" fontId="0" fillId="0" borderId="2" xfId="0" applyBorder="1">
      <alignment vertical="center"/>
    </xf>
    <xf numFmtId="176" fontId="2" fillId="0" borderId="1" xfId="0" applyNumberFormat="1" applyFont="1" applyBorder="1" applyAlignment="1">
      <alignment horizontal="center" vertical="center"/>
    </xf>
    <xf numFmtId="177" fontId="0" fillId="0" borderId="3" xfId="0" quotePrefix="1" applyNumberFormat="1" applyBorder="1" applyAlignment="1">
      <alignment horizontal="center" vertical="center"/>
    </xf>
    <xf numFmtId="177" fontId="0" fillId="0" borderId="0" xfId="0" quotePrefix="1" applyNumberFormat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177" fontId="0" fillId="0" borderId="2" xfId="0" quotePrefix="1" applyNumberFormat="1" applyBorder="1" applyAlignment="1">
      <alignment horizontal="center" vertical="center"/>
    </xf>
    <xf numFmtId="0" fontId="2" fillId="0" borderId="0" xfId="0" applyFont="1">
      <alignment vertical="center"/>
    </xf>
    <xf numFmtId="0" fontId="0" fillId="0" borderId="0" xfId="0" quotePrefix="1" applyAlignment="1">
      <alignment horizontal="center" vertical="center"/>
    </xf>
    <xf numFmtId="178" fontId="0" fillId="0" borderId="0" xfId="0" applyNumberFormat="1" applyAlignment="1">
      <alignment horizontal="center" vertical="center"/>
    </xf>
    <xf numFmtId="178" fontId="0" fillId="0" borderId="2" xfId="0" applyNumberFormat="1" applyBorder="1" applyAlignment="1">
      <alignment horizontal="center" vertical="center"/>
    </xf>
    <xf numFmtId="177" fontId="0" fillId="0" borderId="2" xfId="0" applyNumberFormat="1" applyBorder="1">
      <alignment vertical="center"/>
    </xf>
    <xf numFmtId="0" fontId="3" fillId="0" borderId="0" xfId="0" applyFont="1">
      <alignment vertical="center"/>
    </xf>
    <xf numFmtId="177" fontId="0" fillId="0" borderId="2" xfId="0" applyNumberFormat="1" applyBorder="1" applyAlignment="1">
      <alignment horizontal="center" vertical="center"/>
    </xf>
    <xf numFmtId="176" fontId="0" fillId="0" borderId="0" xfId="0" applyNumberFormat="1">
      <alignment vertical="center"/>
    </xf>
    <xf numFmtId="176" fontId="0" fillId="0" borderId="0" xfId="0" quotePrefix="1" applyNumberFormat="1">
      <alignment vertical="center"/>
    </xf>
    <xf numFmtId="176" fontId="0" fillId="0" borderId="2" xfId="0" applyNumberFormat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F9270D-AC6C-D54E-935A-78143B495D9E}">
  <dimension ref="A1:D158"/>
  <sheetViews>
    <sheetView tabSelected="1" workbookViewId="0">
      <selection activeCell="D9" sqref="D9"/>
    </sheetView>
  </sheetViews>
  <sheetFormatPr baseColWidth="10" defaultRowHeight="20"/>
  <cols>
    <col min="1" max="1" width="14.28515625" customWidth="1"/>
    <col min="4" max="4" width="31.140625" customWidth="1"/>
  </cols>
  <sheetData>
    <row r="1" spans="1:4">
      <c r="A1" s="1" t="s">
        <v>0</v>
      </c>
      <c r="B1" s="2"/>
      <c r="C1" s="2"/>
      <c r="D1" s="2"/>
    </row>
    <row r="2" spans="1:4">
      <c r="A2" s="3" t="s">
        <v>1</v>
      </c>
      <c r="B2" s="3" t="s">
        <v>2</v>
      </c>
      <c r="C2" s="3" t="s">
        <v>210</v>
      </c>
      <c r="D2" s="3" t="s">
        <v>3</v>
      </c>
    </row>
    <row r="3" spans="1:4">
      <c r="A3" s="2" t="s">
        <v>4</v>
      </c>
      <c r="B3" s="2" t="s">
        <v>5</v>
      </c>
      <c r="C3" s="2" t="s">
        <v>6</v>
      </c>
      <c r="D3" s="2" t="s">
        <v>312</v>
      </c>
    </row>
    <row r="4" spans="1:4">
      <c r="A4" s="2" t="s">
        <v>7</v>
      </c>
      <c r="B4" s="2" t="s">
        <v>5</v>
      </c>
      <c r="C4" s="2" t="s">
        <v>6</v>
      </c>
      <c r="D4" s="2" t="s">
        <v>312</v>
      </c>
    </row>
    <row r="5" spans="1:4">
      <c r="A5" s="2" t="s">
        <v>8</v>
      </c>
      <c r="B5" s="2" t="s">
        <v>9</v>
      </c>
      <c r="C5" s="2" t="s">
        <v>6</v>
      </c>
      <c r="D5" s="2" t="s">
        <v>312</v>
      </c>
    </row>
    <row r="6" spans="1:4">
      <c r="A6" s="2" t="s">
        <v>10</v>
      </c>
      <c r="B6" s="2" t="s">
        <v>9</v>
      </c>
      <c r="C6" s="2" t="s">
        <v>6</v>
      </c>
      <c r="D6" s="2" t="s">
        <v>312</v>
      </c>
    </row>
    <row r="7" spans="1:4">
      <c r="A7" s="2" t="s">
        <v>11</v>
      </c>
      <c r="B7" s="2" t="s">
        <v>9</v>
      </c>
      <c r="C7" s="2" t="s">
        <v>6</v>
      </c>
      <c r="D7" s="2" t="s">
        <v>312</v>
      </c>
    </row>
    <row r="8" spans="1:4">
      <c r="A8" s="2" t="s">
        <v>12</v>
      </c>
      <c r="B8" s="2" t="s">
        <v>5</v>
      </c>
      <c r="C8" s="2" t="s">
        <v>6</v>
      </c>
      <c r="D8" s="2" t="s">
        <v>312</v>
      </c>
    </row>
    <row r="9" spans="1:4">
      <c r="A9" s="2" t="s">
        <v>13</v>
      </c>
      <c r="B9" s="2" t="s">
        <v>5</v>
      </c>
      <c r="C9" s="2" t="s">
        <v>14</v>
      </c>
      <c r="D9" s="2" t="s">
        <v>312</v>
      </c>
    </row>
    <row r="10" spans="1:4">
      <c r="A10" s="2" t="s">
        <v>15</v>
      </c>
      <c r="B10" s="2" t="s">
        <v>5</v>
      </c>
      <c r="C10" s="2" t="s">
        <v>14</v>
      </c>
      <c r="D10" s="2" t="s">
        <v>312</v>
      </c>
    </row>
    <row r="11" spans="1:4">
      <c r="A11" s="2" t="s">
        <v>16</v>
      </c>
      <c r="B11" s="2" t="s">
        <v>5</v>
      </c>
      <c r="C11" s="2" t="s">
        <v>14</v>
      </c>
      <c r="D11" s="2" t="s">
        <v>312</v>
      </c>
    </row>
    <row r="12" spans="1:4">
      <c r="A12" s="2" t="s">
        <v>17</v>
      </c>
      <c r="B12" s="2" t="s">
        <v>9</v>
      </c>
      <c r="C12" s="2" t="s">
        <v>14</v>
      </c>
      <c r="D12" s="2" t="s">
        <v>312</v>
      </c>
    </row>
    <row r="13" spans="1:4">
      <c r="A13" s="2" t="s">
        <v>18</v>
      </c>
      <c r="B13" s="2" t="s">
        <v>19</v>
      </c>
      <c r="C13" s="2" t="s">
        <v>20</v>
      </c>
      <c r="D13" s="2" t="s">
        <v>312</v>
      </c>
    </row>
    <row r="14" spans="1:4">
      <c r="A14" s="2" t="s">
        <v>21</v>
      </c>
      <c r="B14" s="2" t="s">
        <v>19</v>
      </c>
      <c r="C14" s="2" t="s">
        <v>20</v>
      </c>
      <c r="D14" s="2" t="s">
        <v>312</v>
      </c>
    </row>
    <row r="15" spans="1:4">
      <c r="A15" s="2" t="s">
        <v>22</v>
      </c>
      <c r="B15" s="2" t="s">
        <v>5</v>
      </c>
      <c r="C15" s="2" t="s">
        <v>23</v>
      </c>
      <c r="D15" s="2" t="s">
        <v>312</v>
      </c>
    </row>
    <row r="16" spans="1:4">
      <c r="A16" s="2" t="s">
        <v>24</v>
      </c>
      <c r="B16" s="2" t="s">
        <v>5</v>
      </c>
      <c r="C16" s="2" t="s">
        <v>23</v>
      </c>
      <c r="D16" s="2" t="s">
        <v>312</v>
      </c>
    </row>
    <row r="17" spans="1:4">
      <c r="A17" s="2" t="s">
        <v>25</v>
      </c>
      <c r="B17" s="2" t="s">
        <v>5</v>
      </c>
      <c r="C17" s="2" t="s">
        <v>23</v>
      </c>
      <c r="D17" s="2" t="s">
        <v>312</v>
      </c>
    </row>
    <row r="18" spans="1:4">
      <c r="A18" s="2" t="s">
        <v>26</v>
      </c>
      <c r="B18" s="2" t="s">
        <v>9</v>
      </c>
      <c r="C18" s="2" t="s">
        <v>23</v>
      </c>
      <c r="D18" s="2" t="s">
        <v>312</v>
      </c>
    </row>
    <row r="19" spans="1:4">
      <c r="A19" s="2" t="s">
        <v>27</v>
      </c>
      <c r="B19" s="2" t="s">
        <v>9</v>
      </c>
      <c r="C19" s="2" t="s">
        <v>23</v>
      </c>
      <c r="D19" s="2" t="s">
        <v>312</v>
      </c>
    </row>
    <row r="20" spans="1:4">
      <c r="A20" s="2" t="s">
        <v>28</v>
      </c>
      <c r="B20" s="2" t="s">
        <v>19</v>
      </c>
      <c r="C20" s="2" t="s">
        <v>29</v>
      </c>
      <c r="D20" s="2" t="s">
        <v>312</v>
      </c>
    </row>
    <row r="21" spans="1:4">
      <c r="A21" s="2" t="s">
        <v>30</v>
      </c>
      <c r="B21" s="2" t="s">
        <v>9</v>
      </c>
      <c r="C21" s="2" t="s">
        <v>31</v>
      </c>
      <c r="D21" s="2" t="s">
        <v>312</v>
      </c>
    </row>
    <row r="22" spans="1:4">
      <c r="A22" s="2" t="s">
        <v>32</v>
      </c>
      <c r="B22" s="2" t="s">
        <v>9</v>
      </c>
      <c r="C22" s="2" t="s">
        <v>31</v>
      </c>
      <c r="D22" s="2" t="s">
        <v>312</v>
      </c>
    </row>
    <row r="23" spans="1:4">
      <c r="A23" s="2" t="s">
        <v>33</v>
      </c>
      <c r="B23" s="2" t="s">
        <v>5</v>
      </c>
      <c r="C23" s="2" t="s">
        <v>31</v>
      </c>
      <c r="D23" s="2" t="s">
        <v>312</v>
      </c>
    </row>
    <row r="24" spans="1:4">
      <c r="A24" s="2" t="s">
        <v>34</v>
      </c>
      <c r="B24" s="2" t="s">
        <v>5</v>
      </c>
      <c r="C24" s="2" t="s">
        <v>31</v>
      </c>
      <c r="D24" s="2" t="s">
        <v>312</v>
      </c>
    </row>
    <row r="25" spans="1:4">
      <c r="A25" s="2" t="s">
        <v>35</v>
      </c>
      <c r="B25" s="2" t="s">
        <v>19</v>
      </c>
      <c r="C25" s="2" t="s">
        <v>36</v>
      </c>
      <c r="D25" s="2" t="s">
        <v>312</v>
      </c>
    </row>
    <row r="26" spans="1:4">
      <c r="A26" s="2" t="s">
        <v>37</v>
      </c>
      <c r="B26" s="2" t="s">
        <v>38</v>
      </c>
      <c r="C26" s="2" t="s">
        <v>36</v>
      </c>
      <c r="D26" s="2" t="s">
        <v>312</v>
      </c>
    </row>
    <row r="27" spans="1:4">
      <c r="A27" s="2" t="s">
        <v>39</v>
      </c>
      <c r="B27" s="2" t="s">
        <v>5</v>
      </c>
      <c r="C27" s="2" t="s">
        <v>40</v>
      </c>
      <c r="D27" s="2" t="s">
        <v>312</v>
      </c>
    </row>
    <row r="28" spans="1:4">
      <c r="A28" s="2" t="s">
        <v>41</v>
      </c>
      <c r="B28" s="2" t="s">
        <v>5</v>
      </c>
      <c r="C28" s="2" t="s">
        <v>40</v>
      </c>
      <c r="D28" s="2" t="s">
        <v>312</v>
      </c>
    </row>
    <row r="29" spans="1:4">
      <c r="A29" s="2" t="s">
        <v>42</v>
      </c>
      <c r="B29" s="2" t="s">
        <v>9</v>
      </c>
      <c r="C29" s="2" t="s">
        <v>40</v>
      </c>
      <c r="D29" s="2" t="s">
        <v>312</v>
      </c>
    </row>
    <row r="30" spans="1:4">
      <c r="A30" s="2" t="s">
        <v>43</v>
      </c>
      <c r="B30" s="2" t="s">
        <v>5</v>
      </c>
      <c r="C30" s="2" t="s">
        <v>40</v>
      </c>
      <c r="D30" s="2" t="s">
        <v>312</v>
      </c>
    </row>
    <row r="31" spans="1:4">
      <c r="A31" s="2" t="s">
        <v>44</v>
      </c>
      <c r="B31" s="2" t="s">
        <v>9</v>
      </c>
      <c r="C31" s="2" t="s">
        <v>40</v>
      </c>
      <c r="D31" s="2" t="s">
        <v>312</v>
      </c>
    </row>
    <row r="32" spans="1:4">
      <c r="A32" s="2" t="s">
        <v>45</v>
      </c>
      <c r="B32" s="2" t="s">
        <v>19</v>
      </c>
      <c r="C32" s="2" t="s">
        <v>46</v>
      </c>
      <c r="D32" s="2" t="s">
        <v>312</v>
      </c>
    </row>
    <row r="33" spans="1:4">
      <c r="A33" s="2" t="s">
        <v>47</v>
      </c>
      <c r="B33" s="2" t="s">
        <v>9</v>
      </c>
      <c r="C33" s="2" t="s">
        <v>48</v>
      </c>
      <c r="D33" s="2" t="s">
        <v>312</v>
      </c>
    </row>
    <row r="34" spans="1:4">
      <c r="A34" s="2" t="s">
        <v>49</v>
      </c>
      <c r="B34" s="2" t="s">
        <v>5</v>
      </c>
      <c r="C34" s="2" t="s">
        <v>48</v>
      </c>
      <c r="D34" s="2" t="s">
        <v>312</v>
      </c>
    </row>
    <row r="35" spans="1:4">
      <c r="A35" s="2" t="s">
        <v>50</v>
      </c>
      <c r="B35" s="2" t="s">
        <v>5</v>
      </c>
      <c r="C35" s="2" t="s">
        <v>51</v>
      </c>
      <c r="D35" s="2" t="s">
        <v>312</v>
      </c>
    </row>
    <row r="36" spans="1:4">
      <c r="A36" s="2" t="s">
        <v>52</v>
      </c>
      <c r="B36" s="2" t="s">
        <v>19</v>
      </c>
      <c r="C36" s="2" t="s">
        <v>51</v>
      </c>
      <c r="D36" s="2" t="s">
        <v>312</v>
      </c>
    </row>
    <row r="37" spans="1:4">
      <c r="A37" s="2" t="s">
        <v>53</v>
      </c>
      <c r="B37" s="2" t="s">
        <v>19</v>
      </c>
      <c r="C37" s="2" t="s">
        <v>51</v>
      </c>
      <c r="D37" s="2" t="s">
        <v>312</v>
      </c>
    </row>
    <row r="38" spans="1:4">
      <c r="A38" s="2" t="s">
        <v>54</v>
      </c>
      <c r="B38" s="2" t="s">
        <v>38</v>
      </c>
      <c r="C38" s="2" t="s">
        <v>51</v>
      </c>
      <c r="D38" s="2" t="s">
        <v>312</v>
      </c>
    </row>
    <row r="39" spans="1:4">
      <c r="A39" s="2" t="s">
        <v>55</v>
      </c>
      <c r="B39" s="2" t="s">
        <v>5</v>
      </c>
      <c r="C39" s="2" t="s">
        <v>56</v>
      </c>
      <c r="D39" s="2" t="s">
        <v>312</v>
      </c>
    </row>
    <row r="40" spans="1:4">
      <c r="A40" s="2" t="s">
        <v>57</v>
      </c>
      <c r="B40" s="2" t="s">
        <v>9</v>
      </c>
      <c r="C40" s="2" t="s">
        <v>56</v>
      </c>
      <c r="D40" s="2" t="s">
        <v>312</v>
      </c>
    </row>
    <row r="41" spans="1:4">
      <c r="A41" s="2" t="s">
        <v>58</v>
      </c>
      <c r="B41" s="2" t="s">
        <v>5</v>
      </c>
      <c r="C41" s="2" t="s">
        <v>56</v>
      </c>
      <c r="D41" s="2" t="s">
        <v>312</v>
      </c>
    </row>
    <row r="42" spans="1:4">
      <c r="A42" s="2" t="s">
        <v>59</v>
      </c>
      <c r="B42" s="2" t="s">
        <v>5</v>
      </c>
      <c r="C42" s="2" t="s">
        <v>56</v>
      </c>
      <c r="D42" s="2" t="s">
        <v>312</v>
      </c>
    </row>
    <row r="43" spans="1:4">
      <c r="A43" s="2" t="s">
        <v>60</v>
      </c>
      <c r="B43" s="2" t="s">
        <v>19</v>
      </c>
      <c r="C43" s="2" t="s">
        <v>61</v>
      </c>
      <c r="D43" s="2" t="s">
        <v>312</v>
      </c>
    </row>
    <row r="44" spans="1:4">
      <c r="A44" s="2" t="s">
        <v>62</v>
      </c>
      <c r="B44" s="2" t="s">
        <v>19</v>
      </c>
      <c r="C44" s="2" t="s">
        <v>61</v>
      </c>
      <c r="D44" s="2" t="s">
        <v>312</v>
      </c>
    </row>
    <row r="45" spans="1:4">
      <c r="A45" s="2" t="s">
        <v>63</v>
      </c>
      <c r="B45" s="2" t="s">
        <v>9</v>
      </c>
      <c r="C45" s="2" t="s">
        <v>64</v>
      </c>
      <c r="D45" s="2" t="s">
        <v>312</v>
      </c>
    </row>
    <row r="46" spans="1:4">
      <c r="A46" s="2" t="s">
        <v>65</v>
      </c>
      <c r="B46" s="2" t="s">
        <v>5</v>
      </c>
      <c r="C46" s="2" t="s">
        <v>64</v>
      </c>
      <c r="D46" s="2" t="s">
        <v>312</v>
      </c>
    </row>
    <row r="47" spans="1:4">
      <c r="A47" s="2" t="s">
        <v>66</v>
      </c>
      <c r="B47" s="2" t="s">
        <v>5</v>
      </c>
      <c r="C47" s="2" t="s">
        <v>64</v>
      </c>
      <c r="D47" s="2" t="s">
        <v>312</v>
      </c>
    </row>
    <row r="48" spans="1:4">
      <c r="A48" s="2" t="s">
        <v>67</v>
      </c>
      <c r="B48" s="2" t="s">
        <v>5</v>
      </c>
      <c r="C48" s="2" t="s">
        <v>64</v>
      </c>
      <c r="D48" s="2" t="s">
        <v>312</v>
      </c>
    </row>
    <row r="49" spans="1:4">
      <c r="A49" s="2" t="s">
        <v>68</v>
      </c>
      <c r="B49" s="2" t="s">
        <v>19</v>
      </c>
      <c r="C49" s="2" t="s">
        <v>69</v>
      </c>
      <c r="D49" s="2" t="s">
        <v>312</v>
      </c>
    </row>
    <row r="50" spans="1:4">
      <c r="A50" s="2" t="s">
        <v>70</v>
      </c>
      <c r="B50" s="2" t="s">
        <v>19</v>
      </c>
      <c r="C50" s="2" t="s">
        <v>69</v>
      </c>
      <c r="D50" s="2" t="s">
        <v>312</v>
      </c>
    </row>
    <row r="51" spans="1:4">
      <c r="A51" s="2" t="s">
        <v>71</v>
      </c>
      <c r="B51" s="2" t="s">
        <v>9</v>
      </c>
      <c r="C51" s="2" t="s">
        <v>72</v>
      </c>
      <c r="D51" s="2" t="s">
        <v>312</v>
      </c>
    </row>
    <row r="52" spans="1:4">
      <c r="A52" s="2" t="s">
        <v>73</v>
      </c>
      <c r="B52" s="2" t="s">
        <v>9</v>
      </c>
      <c r="C52" s="2" t="s">
        <v>72</v>
      </c>
      <c r="D52" s="2" t="s">
        <v>312</v>
      </c>
    </row>
    <row r="53" spans="1:4">
      <c r="A53" s="2" t="s">
        <v>74</v>
      </c>
      <c r="B53" s="2" t="s">
        <v>5</v>
      </c>
      <c r="C53" s="2" t="s">
        <v>72</v>
      </c>
      <c r="D53" s="2" t="s">
        <v>312</v>
      </c>
    </row>
    <row r="54" spans="1:4">
      <c r="A54" s="2" t="s">
        <v>75</v>
      </c>
      <c r="B54" s="2" t="s">
        <v>9</v>
      </c>
      <c r="C54" s="2" t="s">
        <v>72</v>
      </c>
      <c r="D54" s="2" t="s">
        <v>312</v>
      </c>
    </row>
    <row r="55" spans="1:4">
      <c r="A55" s="2" t="s">
        <v>76</v>
      </c>
      <c r="B55" s="2" t="s">
        <v>38</v>
      </c>
      <c r="C55" s="2" t="s">
        <v>77</v>
      </c>
      <c r="D55" s="2" t="s">
        <v>312</v>
      </c>
    </row>
    <row r="56" spans="1:4">
      <c r="A56" s="2" t="s">
        <v>78</v>
      </c>
      <c r="B56" s="2" t="s">
        <v>38</v>
      </c>
      <c r="C56" s="2" t="s">
        <v>77</v>
      </c>
      <c r="D56" s="2" t="s">
        <v>312</v>
      </c>
    </row>
    <row r="57" spans="1:4">
      <c r="A57" s="2" t="s">
        <v>79</v>
      </c>
      <c r="B57" s="2" t="s">
        <v>5</v>
      </c>
      <c r="C57" s="2" t="s">
        <v>80</v>
      </c>
      <c r="D57" s="2" t="s">
        <v>312</v>
      </c>
    </row>
    <row r="58" spans="1:4">
      <c r="A58" s="2" t="s">
        <v>81</v>
      </c>
      <c r="B58" s="2" t="s">
        <v>5</v>
      </c>
      <c r="C58" s="2" t="s">
        <v>80</v>
      </c>
      <c r="D58" s="2" t="s">
        <v>312</v>
      </c>
    </row>
    <row r="59" spans="1:4">
      <c r="A59" s="2" t="s">
        <v>82</v>
      </c>
      <c r="B59" s="2" t="s">
        <v>5</v>
      </c>
      <c r="C59" s="2" t="s">
        <v>80</v>
      </c>
      <c r="D59" s="2" t="s">
        <v>312</v>
      </c>
    </row>
    <row r="60" spans="1:4">
      <c r="A60" s="2" t="s">
        <v>83</v>
      </c>
      <c r="B60" s="2" t="s">
        <v>9</v>
      </c>
      <c r="C60" s="2" t="s">
        <v>80</v>
      </c>
      <c r="D60" s="2" t="s">
        <v>312</v>
      </c>
    </row>
    <row r="61" spans="1:4">
      <c r="A61" s="2" t="s">
        <v>84</v>
      </c>
      <c r="B61" s="2" t="s">
        <v>9</v>
      </c>
      <c r="C61" s="2" t="s">
        <v>80</v>
      </c>
      <c r="D61" s="2" t="s">
        <v>312</v>
      </c>
    </row>
    <row r="62" spans="1:4">
      <c r="A62" s="2" t="s">
        <v>85</v>
      </c>
      <c r="B62" s="2" t="s">
        <v>9</v>
      </c>
      <c r="C62" s="2" t="s">
        <v>80</v>
      </c>
      <c r="D62" s="2" t="s">
        <v>312</v>
      </c>
    </row>
    <row r="63" spans="1:4">
      <c r="A63" s="2" t="s">
        <v>86</v>
      </c>
      <c r="B63" s="2" t="s">
        <v>5</v>
      </c>
      <c r="C63" s="2" t="s">
        <v>87</v>
      </c>
      <c r="D63" s="2" t="s">
        <v>312</v>
      </c>
    </row>
    <row r="64" spans="1:4">
      <c r="A64" s="2" t="s">
        <v>88</v>
      </c>
      <c r="B64" s="2" t="s">
        <v>9</v>
      </c>
      <c r="C64" s="2" t="s">
        <v>87</v>
      </c>
      <c r="D64" s="2" t="s">
        <v>312</v>
      </c>
    </row>
    <row r="65" spans="1:4">
      <c r="A65" s="2" t="s">
        <v>89</v>
      </c>
      <c r="B65" s="2" t="s">
        <v>5</v>
      </c>
      <c r="C65" s="2" t="s">
        <v>87</v>
      </c>
      <c r="D65" s="2" t="s">
        <v>312</v>
      </c>
    </row>
    <row r="66" spans="1:4">
      <c r="A66" s="2" t="s">
        <v>90</v>
      </c>
      <c r="B66" s="2" t="s">
        <v>9</v>
      </c>
      <c r="C66" s="2" t="s">
        <v>87</v>
      </c>
      <c r="D66" s="2" t="s">
        <v>312</v>
      </c>
    </row>
    <row r="67" spans="1:4">
      <c r="A67" s="2" t="s">
        <v>91</v>
      </c>
      <c r="B67" s="2" t="s">
        <v>5</v>
      </c>
      <c r="C67" s="2" t="s">
        <v>87</v>
      </c>
      <c r="D67" s="2" t="s">
        <v>312</v>
      </c>
    </row>
    <row r="68" spans="1:4">
      <c r="A68" s="2" t="s">
        <v>92</v>
      </c>
      <c r="B68" s="2" t="s">
        <v>19</v>
      </c>
      <c r="C68" s="2" t="s">
        <v>93</v>
      </c>
      <c r="D68" s="2" t="s">
        <v>312</v>
      </c>
    </row>
    <row r="69" spans="1:4">
      <c r="A69" s="2" t="s">
        <v>94</v>
      </c>
      <c r="B69" s="2" t="s">
        <v>5</v>
      </c>
      <c r="C69" s="2" t="s">
        <v>95</v>
      </c>
      <c r="D69" s="2" t="s">
        <v>312</v>
      </c>
    </row>
    <row r="70" spans="1:4">
      <c r="A70" s="2" t="s">
        <v>96</v>
      </c>
      <c r="B70" s="2" t="s">
        <v>9</v>
      </c>
      <c r="C70" s="2" t="s">
        <v>95</v>
      </c>
      <c r="D70" s="2" t="s">
        <v>312</v>
      </c>
    </row>
    <row r="71" spans="1:4">
      <c r="A71" s="2" t="s">
        <v>97</v>
      </c>
      <c r="B71" s="2" t="s">
        <v>5</v>
      </c>
      <c r="C71" s="2" t="s">
        <v>95</v>
      </c>
      <c r="D71" s="2" t="s">
        <v>312</v>
      </c>
    </row>
    <row r="72" spans="1:4">
      <c r="A72" s="2" t="s">
        <v>98</v>
      </c>
      <c r="B72" s="2" t="s">
        <v>5</v>
      </c>
      <c r="C72" s="2" t="s">
        <v>95</v>
      </c>
      <c r="D72" s="2" t="s">
        <v>312</v>
      </c>
    </row>
    <row r="73" spans="1:4">
      <c r="A73" s="2" t="s">
        <v>99</v>
      </c>
      <c r="B73" s="2" t="s">
        <v>19</v>
      </c>
      <c r="C73" s="2" t="s">
        <v>100</v>
      </c>
      <c r="D73" s="2" t="s">
        <v>312</v>
      </c>
    </row>
    <row r="74" spans="1:4">
      <c r="A74" s="2" t="s">
        <v>101</v>
      </c>
      <c r="B74" s="2" t="s">
        <v>19</v>
      </c>
      <c r="C74" s="2" t="s">
        <v>100</v>
      </c>
      <c r="D74" s="2" t="s">
        <v>312</v>
      </c>
    </row>
    <row r="75" spans="1:4">
      <c r="A75" s="2" t="s">
        <v>102</v>
      </c>
      <c r="B75" s="2" t="s">
        <v>9</v>
      </c>
      <c r="C75" s="2" t="s">
        <v>103</v>
      </c>
      <c r="D75" s="2" t="s">
        <v>312</v>
      </c>
    </row>
    <row r="76" spans="1:4">
      <c r="A76" s="2" t="s">
        <v>104</v>
      </c>
      <c r="B76" s="2" t="s">
        <v>5</v>
      </c>
      <c r="C76" s="2" t="s">
        <v>103</v>
      </c>
      <c r="D76" s="2" t="s">
        <v>312</v>
      </c>
    </row>
    <row r="77" spans="1:4">
      <c r="A77" s="2" t="s">
        <v>105</v>
      </c>
      <c r="B77" s="2" t="s">
        <v>19</v>
      </c>
      <c r="C77" s="2" t="s">
        <v>106</v>
      </c>
      <c r="D77" s="2" t="s">
        <v>312</v>
      </c>
    </row>
    <row r="78" spans="1:4">
      <c r="A78" s="2" t="s">
        <v>107</v>
      </c>
      <c r="B78" s="2" t="s">
        <v>19</v>
      </c>
      <c r="C78" s="2" t="s">
        <v>106</v>
      </c>
      <c r="D78" s="2" t="s">
        <v>312</v>
      </c>
    </row>
    <row r="79" spans="1:4">
      <c r="A79" s="2" t="s">
        <v>108</v>
      </c>
      <c r="B79" s="2" t="s">
        <v>38</v>
      </c>
      <c r="C79" s="2" t="s">
        <v>106</v>
      </c>
      <c r="D79" s="2" t="s">
        <v>312</v>
      </c>
    </row>
    <row r="80" spans="1:4">
      <c r="A80" s="2" t="s">
        <v>109</v>
      </c>
      <c r="B80" s="2" t="s">
        <v>38</v>
      </c>
      <c r="C80" s="2" t="s">
        <v>106</v>
      </c>
      <c r="D80" s="2" t="s">
        <v>312</v>
      </c>
    </row>
    <row r="81" spans="1:4">
      <c r="A81" s="2" t="s">
        <v>110</v>
      </c>
      <c r="B81" s="2" t="s">
        <v>9</v>
      </c>
      <c r="C81" s="2" t="s">
        <v>111</v>
      </c>
      <c r="D81" s="2" t="s">
        <v>312</v>
      </c>
    </row>
    <row r="82" spans="1:4">
      <c r="A82" s="2" t="s">
        <v>112</v>
      </c>
      <c r="B82" s="2" t="s">
        <v>9</v>
      </c>
      <c r="C82" s="2" t="s">
        <v>111</v>
      </c>
      <c r="D82" s="2" t="s">
        <v>312</v>
      </c>
    </row>
    <row r="83" spans="1:4">
      <c r="A83" s="2" t="s">
        <v>113</v>
      </c>
      <c r="B83" s="2" t="s">
        <v>5</v>
      </c>
      <c r="C83" s="2" t="s">
        <v>111</v>
      </c>
      <c r="D83" s="2" t="s">
        <v>312</v>
      </c>
    </row>
    <row r="84" spans="1:4">
      <c r="A84" s="2" t="s">
        <v>114</v>
      </c>
      <c r="B84" s="2" t="s">
        <v>9</v>
      </c>
      <c r="C84" s="2" t="s">
        <v>111</v>
      </c>
      <c r="D84" s="2" t="s">
        <v>312</v>
      </c>
    </row>
    <row r="85" spans="1:4">
      <c r="A85" s="2" t="s">
        <v>115</v>
      </c>
      <c r="B85" s="2" t="s">
        <v>5</v>
      </c>
      <c r="C85" s="2" t="s">
        <v>111</v>
      </c>
      <c r="D85" s="2" t="s">
        <v>312</v>
      </c>
    </row>
    <row r="86" spans="1:4">
      <c r="A86" s="2" t="s">
        <v>116</v>
      </c>
      <c r="B86" s="2" t="s">
        <v>5</v>
      </c>
      <c r="C86" s="2" t="s">
        <v>111</v>
      </c>
      <c r="D86" s="2" t="s">
        <v>312</v>
      </c>
    </row>
    <row r="87" spans="1:4">
      <c r="A87" s="2" t="s">
        <v>117</v>
      </c>
      <c r="B87" s="2" t="s">
        <v>9</v>
      </c>
      <c r="C87" s="2" t="s">
        <v>118</v>
      </c>
      <c r="D87" s="2" t="s">
        <v>312</v>
      </c>
    </row>
    <row r="88" spans="1:4">
      <c r="A88" s="2" t="s">
        <v>119</v>
      </c>
      <c r="B88" s="2" t="s">
        <v>5</v>
      </c>
      <c r="C88" s="2" t="s">
        <v>118</v>
      </c>
      <c r="D88" s="2" t="s">
        <v>312</v>
      </c>
    </row>
    <row r="89" spans="1:4">
      <c r="A89" s="2" t="s">
        <v>120</v>
      </c>
      <c r="B89" s="2" t="s">
        <v>5</v>
      </c>
      <c r="C89" s="2" t="s">
        <v>118</v>
      </c>
      <c r="D89" s="2" t="s">
        <v>312</v>
      </c>
    </row>
    <row r="90" spans="1:4">
      <c r="A90" s="2" t="s">
        <v>121</v>
      </c>
      <c r="B90" s="2" t="s">
        <v>9</v>
      </c>
      <c r="C90" s="2" t="s">
        <v>118</v>
      </c>
      <c r="D90" s="2" t="s">
        <v>312</v>
      </c>
    </row>
    <row r="91" spans="1:4">
      <c r="A91" s="2" t="s">
        <v>122</v>
      </c>
      <c r="B91" s="2" t="s">
        <v>9</v>
      </c>
      <c r="C91" s="2" t="s">
        <v>118</v>
      </c>
      <c r="D91" s="2" t="s">
        <v>312</v>
      </c>
    </row>
    <row r="92" spans="1:4">
      <c r="A92" s="2" t="s">
        <v>123</v>
      </c>
      <c r="B92" s="2" t="s">
        <v>38</v>
      </c>
      <c r="C92" s="2" t="s">
        <v>124</v>
      </c>
      <c r="D92" s="2" t="s">
        <v>312</v>
      </c>
    </row>
    <row r="93" spans="1:4">
      <c r="A93" s="2" t="s">
        <v>125</v>
      </c>
      <c r="B93" s="2" t="s">
        <v>9</v>
      </c>
      <c r="C93" s="2" t="s">
        <v>126</v>
      </c>
      <c r="D93" s="2" t="s">
        <v>312</v>
      </c>
    </row>
    <row r="94" spans="1:4">
      <c r="A94" s="2" t="s">
        <v>127</v>
      </c>
      <c r="B94" s="2" t="s">
        <v>5</v>
      </c>
      <c r="C94" s="2" t="s">
        <v>126</v>
      </c>
      <c r="D94" s="2" t="s">
        <v>312</v>
      </c>
    </row>
    <row r="95" spans="1:4">
      <c r="A95" s="2" t="s">
        <v>128</v>
      </c>
      <c r="B95" s="2" t="s">
        <v>5</v>
      </c>
      <c r="C95" s="2" t="s">
        <v>126</v>
      </c>
      <c r="D95" s="2" t="s">
        <v>312</v>
      </c>
    </row>
    <row r="96" spans="1:4">
      <c r="A96" s="2" t="s">
        <v>129</v>
      </c>
      <c r="B96" s="2" t="s">
        <v>5</v>
      </c>
      <c r="C96" s="2" t="s">
        <v>126</v>
      </c>
      <c r="D96" s="2" t="s">
        <v>312</v>
      </c>
    </row>
    <row r="97" spans="1:4">
      <c r="A97" s="2" t="s">
        <v>130</v>
      </c>
      <c r="B97" s="2" t="s">
        <v>9</v>
      </c>
      <c r="C97" s="2" t="s">
        <v>126</v>
      </c>
      <c r="D97" s="2" t="s">
        <v>312</v>
      </c>
    </row>
    <row r="98" spans="1:4">
      <c r="A98" s="2" t="s">
        <v>131</v>
      </c>
      <c r="B98" s="2" t="s">
        <v>19</v>
      </c>
      <c r="C98" s="2" t="s">
        <v>132</v>
      </c>
      <c r="D98" s="2" t="s">
        <v>312</v>
      </c>
    </row>
    <row r="99" spans="1:4">
      <c r="A99" s="2" t="s">
        <v>133</v>
      </c>
      <c r="B99" s="2" t="s">
        <v>5</v>
      </c>
      <c r="C99" s="2" t="s">
        <v>134</v>
      </c>
      <c r="D99" s="2" t="s">
        <v>312</v>
      </c>
    </row>
    <row r="100" spans="1:4">
      <c r="A100" s="2" t="s">
        <v>135</v>
      </c>
      <c r="B100" s="2" t="s">
        <v>5</v>
      </c>
      <c r="C100" s="2" t="s">
        <v>134</v>
      </c>
      <c r="D100" s="2" t="s">
        <v>312</v>
      </c>
    </row>
    <row r="101" spans="1:4">
      <c r="A101" s="2" t="s">
        <v>136</v>
      </c>
      <c r="B101" s="2" t="s">
        <v>9</v>
      </c>
      <c r="C101" s="2" t="s">
        <v>134</v>
      </c>
      <c r="D101" s="2" t="s">
        <v>312</v>
      </c>
    </row>
    <row r="102" spans="1:4">
      <c r="A102" s="2" t="s">
        <v>137</v>
      </c>
      <c r="B102" s="2" t="s">
        <v>9</v>
      </c>
      <c r="C102" s="2" t="s">
        <v>134</v>
      </c>
      <c r="D102" s="2" t="s">
        <v>312</v>
      </c>
    </row>
    <row r="103" spans="1:4">
      <c r="A103" s="2" t="s">
        <v>138</v>
      </c>
      <c r="B103" s="2" t="s">
        <v>38</v>
      </c>
      <c r="C103" s="2" t="s">
        <v>139</v>
      </c>
      <c r="D103" s="2" t="s">
        <v>312</v>
      </c>
    </row>
    <row r="104" spans="1:4">
      <c r="A104" s="2" t="s">
        <v>140</v>
      </c>
      <c r="B104" s="2" t="s">
        <v>19</v>
      </c>
      <c r="C104" s="2" t="s">
        <v>139</v>
      </c>
      <c r="D104" s="2" t="s">
        <v>312</v>
      </c>
    </row>
    <row r="105" spans="1:4">
      <c r="A105" s="2" t="s">
        <v>141</v>
      </c>
      <c r="B105" s="2" t="s">
        <v>9</v>
      </c>
      <c r="C105" s="2" t="s">
        <v>142</v>
      </c>
      <c r="D105" s="2" t="s">
        <v>312</v>
      </c>
    </row>
    <row r="106" spans="1:4">
      <c r="A106" s="2" t="s">
        <v>143</v>
      </c>
      <c r="B106" s="2" t="s">
        <v>5</v>
      </c>
      <c r="C106" s="2" t="s">
        <v>142</v>
      </c>
      <c r="D106" s="2" t="s">
        <v>312</v>
      </c>
    </row>
    <row r="107" spans="1:4">
      <c r="A107" s="2" t="s">
        <v>144</v>
      </c>
      <c r="B107" s="2" t="s">
        <v>9</v>
      </c>
      <c r="C107" s="2" t="s">
        <v>142</v>
      </c>
      <c r="D107" s="2" t="s">
        <v>312</v>
      </c>
    </row>
    <row r="108" spans="1:4">
      <c r="A108" s="2" t="s">
        <v>145</v>
      </c>
      <c r="B108" s="2" t="s">
        <v>38</v>
      </c>
      <c r="C108" s="2" t="s">
        <v>146</v>
      </c>
      <c r="D108" s="2" t="s">
        <v>312</v>
      </c>
    </row>
    <row r="109" spans="1:4">
      <c r="A109" s="2" t="s">
        <v>147</v>
      </c>
      <c r="B109" s="2" t="s">
        <v>19</v>
      </c>
      <c r="C109" s="2" t="s">
        <v>146</v>
      </c>
      <c r="D109" s="2" t="s">
        <v>312</v>
      </c>
    </row>
    <row r="110" spans="1:4">
      <c r="A110" s="2" t="s">
        <v>148</v>
      </c>
      <c r="B110" s="2" t="s">
        <v>38</v>
      </c>
      <c r="C110" s="2" t="s">
        <v>146</v>
      </c>
      <c r="D110" s="2" t="s">
        <v>312</v>
      </c>
    </row>
    <row r="111" spans="1:4">
      <c r="A111" s="2" t="s">
        <v>149</v>
      </c>
      <c r="B111" s="2" t="s">
        <v>5</v>
      </c>
      <c r="C111" s="2" t="s">
        <v>150</v>
      </c>
      <c r="D111" s="2" t="s">
        <v>312</v>
      </c>
    </row>
    <row r="112" spans="1:4">
      <c r="A112" s="2" t="s">
        <v>151</v>
      </c>
      <c r="B112" s="2" t="s">
        <v>5</v>
      </c>
      <c r="C112" s="2" t="s">
        <v>150</v>
      </c>
      <c r="D112" s="2" t="s">
        <v>312</v>
      </c>
    </row>
    <row r="113" spans="1:4">
      <c r="A113" s="2" t="s">
        <v>152</v>
      </c>
      <c r="B113" s="2" t="s">
        <v>5</v>
      </c>
      <c r="C113" s="2" t="s">
        <v>150</v>
      </c>
      <c r="D113" s="2" t="s">
        <v>312</v>
      </c>
    </row>
    <row r="114" spans="1:4">
      <c r="A114" s="2" t="s">
        <v>153</v>
      </c>
      <c r="B114" s="2" t="s">
        <v>9</v>
      </c>
      <c r="C114" s="2" t="s">
        <v>150</v>
      </c>
      <c r="D114" s="2" t="s">
        <v>312</v>
      </c>
    </row>
    <row r="115" spans="1:4">
      <c r="A115" s="2" t="s">
        <v>154</v>
      </c>
      <c r="B115" s="2" t="s">
        <v>9</v>
      </c>
      <c r="C115" s="2" t="s">
        <v>150</v>
      </c>
      <c r="D115" s="2" t="s">
        <v>312</v>
      </c>
    </row>
    <row r="116" spans="1:4">
      <c r="A116" s="2" t="s">
        <v>155</v>
      </c>
      <c r="B116" s="2" t="s">
        <v>19</v>
      </c>
      <c r="C116" s="2" t="s">
        <v>156</v>
      </c>
      <c r="D116" s="2" t="s">
        <v>312</v>
      </c>
    </row>
    <row r="117" spans="1:4">
      <c r="A117" s="2" t="s">
        <v>157</v>
      </c>
      <c r="B117" s="2" t="s">
        <v>5</v>
      </c>
      <c r="C117" s="2" t="s">
        <v>158</v>
      </c>
      <c r="D117" s="2" t="s">
        <v>312</v>
      </c>
    </row>
    <row r="118" spans="1:4">
      <c r="A118" s="2" t="s">
        <v>159</v>
      </c>
      <c r="B118" s="2" t="s">
        <v>9</v>
      </c>
      <c r="C118" s="2" t="s">
        <v>158</v>
      </c>
      <c r="D118" s="2" t="s">
        <v>312</v>
      </c>
    </row>
    <row r="119" spans="1:4">
      <c r="A119" s="2" t="s">
        <v>160</v>
      </c>
      <c r="B119" s="2" t="s">
        <v>5</v>
      </c>
      <c r="C119" s="2" t="s">
        <v>158</v>
      </c>
      <c r="D119" s="2" t="s">
        <v>312</v>
      </c>
    </row>
    <row r="120" spans="1:4">
      <c r="A120" s="2" t="s">
        <v>161</v>
      </c>
      <c r="B120" s="2" t="s">
        <v>9</v>
      </c>
      <c r="C120" s="2" t="s">
        <v>158</v>
      </c>
      <c r="D120" s="2" t="s">
        <v>312</v>
      </c>
    </row>
    <row r="121" spans="1:4">
      <c r="A121" s="2" t="s">
        <v>162</v>
      </c>
      <c r="B121" s="2" t="s">
        <v>5</v>
      </c>
      <c r="C121" s="2" t="s">
        <v>158</v>
      </c>
      <c r="D121" s="2" t="s">
        <v>312</v>
      </c>
    </row>
    <row r="122" spans="1:4">
      <c r="A122" s="2" t="s">
        <v>163</v>
      </c>
      <c r="B122" s="2" t="s">
        <v>9</v>
      </c>
      <c r="C122" s="2" t="s">
        <v>158</v>
      </c>
      <c r="D122" s="2" t="s">
        <v>312</v>
      </c>
    </row>
    <row r="123" spans="1:4">
      <c r="A123" s="2" t="s">
        <v>164</v>
      </c>
      <c r="B123" s="2" t="s">
        <v>9</v>
      </c>
      <c r="C123" s="2" t="s">
        <v>165</v>
      </c>
      <c r="D123" s="2" t="s">
        <v>312</v>
      </c>
    </row>
    <row r="124" spans="1:4">
      <c r="A124" s="2" t="s">
        <v>166</v>
      </c>
      <c r="B124" s="2" t="s">
        <v>9</v>
      </c>
      <c r="C124" s="2" t="s">
        <v>165</v>
      </c>
      <c r="D124" s="2" t="s">
        <v>312</v>
      </c>
    </row>
    <row r="125" spans="1:4">
      <c r="A125" s="2" t="s">
        <v>167</v>
      </c>
      <c r="B125" s="2" t="s">
        <v>5</v>
      </c>
      <c r="C125" s="2" t="s">
        <v>165</v>
      </c>
      <c r="D125" s="2" t="s">
        <v>312</v>
      </c>
    </row>
    <row r="126" spans="1:4">
      <c r="A126" s="2" t="s">
        <v>168</v>
      </c>
      <c r="B126" s="2" t="s">
        <v>5</v>
      </c>
      <c r="C126" s="2" t="s">
        <v>165</v>
      </c>
      <c r="D126" s="2" t="s">
        <v>312</v>
      </c>
    </row>
    <row r="127" spans="1:4">
      <c r="A127" s="2" t="s">
        <v>169</v>
      </c>
      <c r="B127" s="2" t="s">
        <v>19</v>
      </c>
      <c r="C127" s="2" t="s">
        <v>170</v>
      </c>
      <c r="D127" s="2" t="s">
        <v>312</v>
      </c>
    </row>
    <row r="128" spans="1:4">
      <c r="A128" s="2" t="s">
        <v>171</v>
      </c>
      <c r="B128" s="2" t="s">
        <v>38</v>
      </c>
      <c r="C128" s="2" t="s">
        <v>170</v>
      </c>
      <c r="D128" s="2" t="s">
        <v>312</v>
      </c>
    </row>
    <row r="129" spans="1:4">
      <c r="A129" s="2" t="s">
        <v>172</v>
      </c>
      <c r="B129" s="2" t="s">
        <v>9</v>
      </c>
      <c r="C129" s="2" t="s">
        <v>173</v>
      </c>
      <c r="D129" s="2" t="s">
        <v>312</v>
      </c>
    </row>
    <row r="130" spans="1:4">
      <c r="A130" s="2" t="s">
        <v>174</v>
      </c>
      <c r="B130" s="2" t="s">
        <v>9</v>
      </c>
      <c r="C130" s="2" t="s">
        <v>173</v>
      </c>
      <c r="D130" s="2" t="s">
        <v>312</v>
      </c>
    </row>
    <row r="131" spans="1:4">
      <c r="A131" s="2" t="s">
        <v>175</v>
      </c>
      <c r="B131" s="2" t="s">
        <v>5</v>
      </c>
      <c r="C131" s="2" t="s">
        <v>173</v>
      </c>
      <c r="D131" s="2" t="s">
        <v>312</v>
      </c>
    </row>
    <row r="132" spans="1:4">
      <c r="A132" s="2" t="s">
        <v>176</v>
      </c>
      <c r="B132" s="2" t="s">
        <v>5</v>
      </c>
      <c r="C132" s="2" t="s">
        <v>173</v>
      </c>
      <c r="D132" s="2" t="s">
        <v>312</v>
      </c>
    </row>
    <row r="133" spans="1:4">
      <c r="A133" s="2" t="s">
        <v>177</v>
      </c>
      <c r="B133" s="2" t="s">
        <v>5</v>
      </c>
      <c r="C133" s="2" t="s">
        <v>173</v>
      </c>
      <c r="D133" s="2" t="s">
        <v>312</v>
      </c>
    </row>
    <row r="134" spans="1:4">
      <c r="A134" s="2" t="s">
        <v>178</v>
      </c>
      <c r="B134" s="2" t="s">
        <v>19</v>
      </c>
      <c r="C134" s="2" t="s">
        <v>179</v>
      </c>
      <c r="D134" s="2" t="s">
        <v>312</v>
      </c>
    </row>
    <row r="135" spans="1:4">
      <c r="A135" s="2" t="s">
        <v>180</v>
      </c>
      <c r="B135" s="2" t="s">
        <v>9</v>
      </c>
      <c r="C135" s="2" t="s">
        <v>181</v>
      </c>
      <c r="D135" s="2" t="s">
        <v>312</v>
      </c>
    </row>
    <row r="136" spans="1:4">
      <c r="A136" s="2" t="s">
        <v>182</v>
      </c>
      <c r="B136" s="2" t="s">
        <v>5</v>
      </c>
      <c r="C136" s="2" t="s">
        <v>181</v>
      </c>
      <c r="D136" s="2" t="s">
        <v>312</v>
      </c>
    </row>
    <row r="137" spans="1:4">
      <c r="A137" s="2" t="s">
        <v>183</v>
      </c>
      <c r="B137" s="2" t="s">
        <v>9</v>
      </c>
      <c r="C137" s="2" t="s">
        <v>181</v>
      </c>
      <c r="D137" s="2" t="s">
        <v>312</v>
      </c>
    </row>
    <row r="138" spans="1:4">
      <c r="A138" s="2" t="s">
        <v>184</v>
      </c>
      <c r="B138" s="2" t="s">
        <v>5</v>
      </c>
      <c r="C138" s="2" t="s">
        <v>181</v>
      </c>
      <c r="D138" s="2" t="s">
        <v>312</v>
      </c>
    </row>
    <row r="139" spans="1:4">
      <c r="A139" s="2" t="s">
        <v>185</v>
      </c>
      <c r="B139" s="2" t="s">
        <v>9</v>
      </c>
      <c r="C139" s="2" t="s">
        <v>181</v>
      </c>
      <c r="D139" s="2" t="s">
        <v>312</v>
      </c>
    </row>
    <row r="140" spans="1:4">
      <c r="A140" s="2" t="s">
        <v>186</v>
      </c>
      <c r="B140" s="2" t="s">
        <v>5</v>
      </c>
      <c r="C140" s="2" t="s">
        <v>181</v>
      </c>
      <c r="D140" s="2" t="s">
        <v>312</v>
      </c>
    </row>
    <row r="141" spans="1:4">
      <c r="A141" s="2" t="s">
        <v>187</v>
      </c>
      <c r="B141" s="2" t="s">
        <v>9</v>
      </c>
      <c r="C141" s="2" t="s">
        <v>188</v>
      </c>
      <c r="D141" s="2" t="s">
        <v>312</v>
      </c>
    </row>
    <row r="142" spans="1:4">
      <c r="A142" s="2" t="s">
        <v>189</v>
      </c>
      <c r="B142" s="2" t="s">
        <v>5</v>
      </c>
      <c r="C142" s="2" t="s">
        <v>188</v>
      </c>
      <c r="D142" s="2" t="s">
        <v>312</v>
      </c>
    </row>
    <row r="143" spans="1:4">
      <c r="A143" s="2" t="s">
        <v>190</v>
      </c>
      <c r="B143" s="2" t="s">
        <v>9</v>
      </c>
      <c r="C143" s="2" t="s">
        <v>188</v>
      </c>
      <c r="D143" s="2" t="s">
        <v>312</v>
      </c>
    </row>
    <row r="144" spans="1:4">
      <c r="A144" s="2" t="s">
        <v>191</v>
      </c>
      <c r="B144" s="2" t="s">
        <v>5</v>
      </c>
      <c r="C144" s="2" t="s">
        <v>188</v>
      </c>
      <c r="D144" s="2" t="s">
        <v>312</v>
      </c>
    </row>
    <row r="145" spans="1:4">
      <c r="A145" s="2" t="s">
        <v>192</v>
      </c>
      <c r="B145" s="2" t="s">
        <v>5</v>
      </c>
      <c r="C145" s="2" t="s">
        <v>188</v>
      </c>
      <c r="D145" s="2" t="s">
        <v>312</v>
      </c>
    </row>
    <row r="146" spans="1:4">
      <c r="A146" s="2" t="s">
        <v>193</v>
      </c>
      <c r="B146" s="2" t="s">
        <v>19</v>
      </c>
      <c r="C146" s="2" t="s">
        <v>194</v>
      </c>
      <c r="D146" s="2" t="s">
        <v>312</v>
      </c>
    </row>
    <row r="147" spans="1:4">
      <c r="A147" s="2" t="s">
        <v>195</v>
      </c>
      <c r="B147" s="2" t="s">
        <v>5</v>
      </c>
      <c r="C147" s="2" t="s">
        <v>196</v>
      </c>
      <c r="D147" s="2" t="s">
        <v>312</v>
      </c>
    </row>
    <row r="148" spans="1:4">
      <c r="A148" s="2" t="s">
        <v>197</v>
      </c>
      <c r="B148" s="2" t="s">
        <v>9</v>
      </c>
      <c r="C148" s="2" t="s">
        <v>196</v>
      </c>
      <c r="D148" s="2" t="s">
        <v>312</v>
      </c>
    </row>
    <row r="149" spans="1:4">
      <c r="A149" s="2" t="s">
        <v>198</v>
      </c>
      <c r="B149" s="2" t="s">
        <v>9</v>
      </c>
      <c r="C149" s="2" t="s">
        <v>196</v>
      </c>
      <c r="D149" s="2" t="s">
        <v>312</v>
      </c>
    </row>
    <row r="150" spans="1:4">
      <c r="A150" s="2" t="s">
        <v>199</v>
      </c>
      <c r="B150" s="2" t="s">
        <v>38</v>
      </c>
      <c r="C150" s="2" t="s">
        <v>200</v>
      </c>
      <c r="D150" s="2" t="s">
        <v>312</v>
      </c>
    </row>
    <row r="151" spans="1:4">
      <c r="A151" s="2" t="s">
        <v>201</v>
      </c>
      <c r="B151" s="2" t="s">
        <v>38</v>
      </c>
      <c r="C151" s="2" t="s">
        <v>200</v>
      </c>
      <c r="D151" s="2" t="s">
        <v>312</v>
      </c>
    </row>
    <row r="152" spans="1:4">
      <c r="A152" s="2" t="s">
        <v>202</v>
      </c>
      <c r="B152" s="2" t="s">
        <v>19</v>
      </c>
      <c r="C152" s="2" t="s">
        <v>200</v>
      </c>
      <c r="D152" s="2" t="s">
        <v>312</v>
      </c>
    </row>
    <row r="153" spans="1:4">
      <c r="A153" s="2" t="s">
        <v>203</v>
      </c>
      <c r="B153" s="2" t="s">
        <v>9</v>
      </c>
      <c r="C153" s="2" t="s">
        <v>204</v>
      </c>
      <c r="D153" s="2" t="s">
        <v>312</v>
      </c>
    </row>
    <row r="154" spans="1:4">
      <c r="A154" s="2" t="s">
        <v>205</v>
      </c>
      <c r="B154" s="2" t="s">
        <v>9</v>
      </c>
      <c r="C154" s="2" t="s">
        <v>204</v>
      </c>
      <c r="D154" s="2" t="s">
        <v>312</v>
      </c>
    </row>
    <row r="155" spans="1:4">
      <c r="A155" s="2" t="s">
        <v>206</v>
      </c>
      <c r="B155" s="2" t="s">
        <v>9</v>
      </c>
      <c r="C155" s="2" t="s">
        <v>204</v>
      </c>
      <c r="D155" s="2" t="s">
        <v>312</v>
      </c>
    </row>
    <row r="156" spans="1:4">
      <c r="A156" s="2" t="s">
        <v>207</v>
      </c>
      <c r="B156" s="2" t="s">
        <v>5</v>
      </c>
      <c r="C156" s="2" t="s">
        <v>204</v>
      </c>
      <c r="D156" s="2" t="s">
        <v>312</v>
      </c>
    </row>
    <row r="157" spans="1:4">
      <c r="A157" s="2" t="s">
        <v>208</v>
      </c>
      <c r="B157" s="2" t="s">
        <v>5</v>
      </c>
      <c r="C157" s="2" t="s">
        <v>204</v>
      </c>
      <c r="D157" s="2" t="s">
        <v>312</v>
      </c>
    </row>
    <row r="158" spans="1:4">
      <c r="A158" s="4" t="s">
        <v>209</v>
      </c>
      <c r="B158" s="4" t="s">
        <v>5</v>
      </c>
      <c r="C158" s="4" t="s">
        <v>204</v>
      </c>
      <c r="D158" s="4" t="s">
        <v>312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823433-D1A4-CD42-AC2A-74C429EC2E17}">
  <dimension ref="A1:C98"/>
  <sheetViews>
    <sheetView workbookViewId="0">
      <selection activeCell="G22" sqref="G22"/>
    </sheetView>
  </sheetViews>
  <sheetFormatPr baseColWidth="10" defaultRowHeight="20"/>
  <cols>
    <col min="1" max="1" width="15.5703125" customWidth="1"/>
    <col min="3" max="3" width="22.28515625" customWidth="1"/>
  </cols>
  <sheetData>
    <row r="1" spans="1:3">
      <c r="A1" s="1" t="s">
        <v>211</v>
      </c>
    </row>
    <row r="2" spans="1:3">
      <c r="A2" s="3" t="s">
        <v>1</v>
      </c>
      <c r="B2" s="3" t="s">
        <v>2</v>
      </c>
      <c r="C2" s="3" t="s">
        <v>3</v>
      </c>
    </row>
    <row r="3" spans="1:3">
      <c r="A3" s="2" t="s">
        <v>212</v>
      </c>
      <c r="B3" s="2" t="s">
        <v>9</v>
      </c>
      <c r="C3" s="2" t="s">
        <v>308</v>
      </c>
    </row>
    <row r="4" spans="1:3">
      <c r="A4" s="2" t="s">
        <v>213</v>
      </c>
      <c r="B4" s="2" t="s">
        <v>9</v>
      </c>
      <c r="C4" s="2" t="s">
        <v>308</v>
      </c>
    </row>
    <row r="5" spans="1:3">
      <c r="A5" s="2" t="s">
        <v>214</v>
      </c>
      <c r="B5" s="2" t="s">
        <v>5</v>
      </c>
      <c r="C5" s="2" t="s">
        <v>308</v>
      </c>
    </row>
    <row r="6" spans="1:3">
      <c r="A6" s="2" t="s">
        <v>215</v>
      </c>
      <c r="B6" s="2" t="s">
        <v>5</v>
      </c>
      <c r="C6" s="2" t="s">
        <v>308</v>
      </c>
    </row>
    <row r="7" spans="1:3">
      <c r="A7" s="2" t="s">
        <v>216</v>
      </c>
      <c r="B7" s="2" t="s">
        <v>9</v>
      </c>
      <c r="C7" s="2" t="s">
        <v>308</v>
      </c>
    </row>
    <row r="8" spans="1:3">
      <c r="A8" s="2" t="s">
        <v>217</v>
      </c>
      <c r="B8" s="2" t="s">
        <v>5</v>
      </c>
      <c r="C8" s="2" t="s">
        <v>308</v>
      </c>
    </row>
    <row r="9" spans="1:3">
      <c r="A9" s="2" t="s">
        <v>218</v>
      </c>
      <c r="B9" s="2" t="s">
        <v>5</v>
      </c>
      <c r="C9" s="2" t="s">
        <v>308</v>
      </c>
    </row>
    <row r="10" spans="1:3">
      <c r="A10" s="2" t="s">
        <v>219</v>
      </c>
      <c r="B10" s="2" t="s">
        <v>5</v>
      </c>
      <c r="C10" s="2" t="s">
        <v>308</v>
      </c>
    </row>
    <row r="11" spans="1:3">
      <c r="A11" s="2" t="s">
        <v>220</v>
      </c>
      <c r="B11" s="2" t="s">
        <v>5</v>
      </c>
      <c r="C11" s="2" t="s">
        <v>308</v>
      </c>
    </row>
    <row r="12" spans="1:3">
      <c r="A12" s="2" t="s">
        <v>221</v>
      </c>
      <c r="B12" s="2" t="s">
        <v>9</v>
      </c>
      <c r="C12" s="2" t="s">
        <v>308</v>
      </c>
    </row>
    <row r="13" spans="1:3">
      <c r="A13" s="2" t="s">
        <v>222</v>
      </c>
      <c r="B13" s="2" t="s">
        <v>9</v>
      </c>
      <c r="C13" s="2" t="s">
        <v>308</v>
      </c>
    </row>
    <row r="14" spans="1:3">
      <c r="A14" s="2" t="s">
        <v>223</v>
      </c>
      <c r="B14" s="2" t="s">
        <v>9</v>
      </c>
      <c r="C14" s="2" t="s">
        <v>308</v>
      </c>
    </row>
    <row r="15" spans="1:3">
      <c r="A15" s="2" t="s">
        <v>224</v>
      </c>
      <c r="B15" s="2" t="s">
        <v>9</v>
      </c>
      <c r="C15" s="2" t="s">
        <v>308</v>
      </c>
    </row>
    <row r="16" spans="1:3">
      <c r="A16" s="2" t="s">
        <v>225</v>
      </c>
      <c r="B16" s="2" t="s">
        <v>9</v>
      </c>
      <c r="C16" s="2" t="s">
        <v>308</v>
      </c>
    </row>
    <row r="17" spans="1:3">
      <c r="A17" s="2" t="s">
        <v>226</v>
      </c>
      <c r="B17" s="2" t="s">
        <v>9</v>
      </c>
      <c r="C17" s="2" t="s">
        <v>308</v>
      </c>
    </row>
    <row r="18" spans="1:3">
      <c r="A18" s="2" t="s">
        <v>227</v>
      </c>
      <c r="B18" s="2" t="s">
        <v>9</v>
      </c>
      <c r="C18" s="2" t="s">
        <v>308</v>
      </c>
    </row>
    <row r="19" spans="1:3">
      <c r="A19" s="2" t="s">
        <v>228</v>
      </c>
      <c r="B19" s="2" t="s">
        <v>5</v>
      </c>
      <c r="C19" s="2" t="s">
        <v>308</v>
      </c>
    </row>
    <row r="20" spans="1:3">
      <c r="A20" s="2" t="s">
        <v>229</v>
      </c>
      <c r="B20" s="2" t="s">
        <v>9</v>
      </c>
      <c r="C20" s="2" t="s">
        <v>308</v>
      </c>
    </row>
    <row r="21" spans="1:3">
      <c r="A21" s="2" t="s">
        <v>230</v>
      </c>
      <c r="B21" s="2" t="s">
        <v>9</v>
      </c>
      <c r="C21" s="2" t="s">
        <v>308</v>
      </c>
    </row>
    <row r="22" spans="1:3">
      <c r="A22" s="2" t="s">
        <v>231</v>
      </c>
      <c r="B22" s="2" t="s">
        <v>5</v>
      </c>
      <c r="C22" s="2" t="s">
        <v>308</v>
      </c>
    </row>
    <row r="23" spans="1:3">
      <c r="A23" s="2" t="s">
        <v>232</v>
      </c>
      <c r="B23" s="2" t="s">
        <v>5</v>
      </c>
      <c r="C23" s="2" t="s">
        <v>308</v>
      </c>
    </row>
    <row r="24" spans="1:3">
      <c r="A24" s="2" t="s">
        <v>233</v>
      </c>
      <c r="B24" s="2" t="s">
        <v>5</v>
      </c>
      <c r="C24" s="2" t="s">
        <v>308</v>
      </c>
    </row>
    <row r="25" spans="1:3">
      <c r="A25" s="2" t="s">
        <v>234</v>
      </c>
      <c r="B25" s="2" t="s">
        <v>5</v>
      </c>
      <c r="C25" s="2" t="s">
        <v>308</v>
      </c>
    </row>
    <row r="26" spans="1:3">
      <c r="A26" s="2" t="s">
        <v>235</v>
      </c>
      <c r="B26" s="2" t="s">
        <v>9</v>
      </c>
      <c r="C26" s="2" t="s">
        <v>308</v>
      </c>
    </row>
    <row r="27" spans="1:3">
      <c r="A27" s="2" t="s">
        <v>236</v>
      </c>
      <c r="B27" s="2" t="s">
        <v>5</v>
      </c>
      <c r="C27" s="2" t="s">
        <v>308</v>
      </c>
    </row>
    <row r="28" spans="1:3">
      <c r="A28" s="2" t="s">
        <v>237</v>
      </c>
      <c r="B28" s="2" t="s">
        <v>9</v>
      </c>
      <c r="C28" s="2" t="s">
        <v>308</v>
      </c>
    </row>
    <row r="29" spans="1:3">
      <c r="A29" s="2" t="s">
        <v>238</v>
      </c>
      <c r="B29" s="2" t="s">
        <v>9</v>
      </c>
      <c r="C29" s="2" t="s">
        <v>308</v>
      </c>
    </row>
    <row r="30" spans="1:3">
      <c r="A30" s="2" t="s">
        <v>239</v>
      </c>
      <c r="B30" s="2" t="s">
        <v>9</v>
      </c>
      <c r="C30" s="2" t="s">
        <v>308</v>
      </c>
    </row>
    <row r="31" spans="1:3">
      <c r="A31" s="2" t="s">
        <v>240</v>
      </c>
      <c r="B31" s="2" t="s">
        <v>5</v>
      </c>
      <c r="C31" s="2" t="s">
        <v>308</v>
      </c>
    </row>
    <row r="32" spans="1:3">
      <c r="A32" s="2" t="s">
        <v>241</v>
      </c>
      <c r="B32" s="2" t="s">
        <v>9</v>
      </c>
      <c r="C32" s="2" t="s">
        <v>308</v>
      </c>
    </row>
    <row r="33" spans="1:3">
      <c r="A33" s="2" t="s">
        <v>242</v>
      </c>
      <c r="B33" s="2" t="s">
        <v>9</v>
      </c>
      <c r="C33" s="2" t="s">
        <v>308</v>
      </c>
    </row>
    <row r="34" spans="1:3">
      <c r="A34" s="2" t="s">
        <v>243</v>
      </c>
      <c r="B34" s="2" t="s">
        <v>5</v>
      </c>
      <c r="C34" s="2" t="s">
        <v>308</v>
      </c>
    </row>
    <row r="35" spans="1:3">
      <c r="A35" s="2" t="s">
        <v>244</v>
      </c>
      <c r="B35" s="2" t="s">
        <v>5</v>
      </c>
      <c r="C35" s="2" t="s">
        <v>308</v>
      </c>
    </row>
    <row r="36" spans="1:3">
      <c r="A36" s="2" t="s">
        <v>245</v>
      </c>
      <c r="B36" s="2" t="s">
        <v>5</v>
      </c>
      <c r="C36" s="2" t="s">
        <v>308</v>
      </c>
    </row>
    <row r="37" spans="1:3">
      <c r="A37" s="2" t="s">
        <v>246</v>
      </c>
      <c r="B37" s="2" t="s">
        <v>9</v>
      </c>
      <c r="C37" s="2" t="s">
        <v>308</v>
      </c>
    </row>
    <row r="38" spans="1:3">
      <c r="A38" s="2" t="s">
        <v>247</v>
      </c>
      <c r="B38" s="2" t="s">
        <v>9</v>
      </c>
      <c r="C38" s="2" t="s">
        <v>308</v>
      </c>
    </row>
    <row r="39" spans="1:3">
      <c r="A39" s="2" t="s">
        <v>248</v>
      </c>
      <c r="B39" s="2" t="s">
        <v>9</v>
      </c>
      <c r="C39" s="2" t="s">
        <v>308</v>
      </c>
    </row>
    <row r="40" spans="1:3">
      <c r="A40" s="2" t="s">
        <v>249</v>
      </c>
      <c r="B40" s="2" t="s">
        <v>9</v>
      </c>
      <c r="C40" s="2" t="s">
        <v>308</v>
      </c>
    </row>
    <row r="41" spans="1:3">
      <c r="A41" s="2" t="s">
        <v>250</v>
      </c>
      <c r="B41" s="2" t="s">
        <v>5</v>
      </c>
      <c r="C41" s="2" t="s">
        <v>308</v>
      </c>
    </row>
    <row r="42" spans="1:3">
      <c r="A42" s="2" t="s">
        <v>251</v>
      </c>
      <c r="B42" s="2" t="s">
        <v>5</v>
      </c>
      <c r="C42" s="2" t="s">
        <v>308</v>
      </c>
    </row>
    <row r="43" spans="1:3">
      <c r="A43" s="2" t="s">
        <v>252</v>
      </c>
      <c r="B43" s="2" t="s">
        <v>9</v>
      </c>
      <c r="C43" s="2" t="s">
        <v>308</v>
      </c>
    </row>
    <row r="44" spans="1:3">
      <c r="A44" s="2" t="s">
        <v>253</v>
      </c>
      <c r="B44" s="2" t="s">
        <v>5</v>
      </c>
      <c r="C44" s="2" t="s">
        <v>308</v>
      </c>
    </row>
    <row r="45" spans="1:3">
      <c r="A45" s="2" t="s">
        <v>254</v>
      </c>
      <c r="B45" s="2" t="s">
        <v>9</v>
      </c>
      <c r="C45" s="2" t="s">
        <v>308</v>
      </c>
    </row>
    <row r="46" spans="1:3">
      <c r="A46" s="2" t="s">
        <v>255</v>
      </c>
      <c r="B46" s="2" t="s">
        <v>9</v>
      </c>
      <c r="C46" s="2" t="s">
        <v>308</v>
      </c>
    </row>
    <row r="47" spans="1:3">
      <c r="A47" s="2" t="s">
        <v>256</v>
      </c>
      <c r="B47" s="2" t="s">
        <v>5</v>
      </c>
      <c r="C47" s="2" t="s">
        <v>308</v>
      </c>
    </row>
    <row r="48" spans="1:3">
      <c r="A48" s="2" t="s">
        <v>257</v>
      </c>
      <c r="B48" s="2" t="s">
        <v>5</v>
      </c>
      <c r="C48" s="2" t="s">
        <v>308</v>
      </c>
    </row>
    <row r="49" spans="1:3">
      <c r="A49" s="2" t="s">
        <v>258</v>
      </c>
      <c r="B49" s="2" t="s">
        <v>5</v>
      </c>
      <c r="C49" s="2" t="s">
        <v>308</v>
      </c>
    </row>
    <row r="50" spans="1:3">
      <c r="A50" s="2" t="s">
        <v>259</v>
      </c>
      <c r="B50" s="2" t="s">
        <v>5</v>
      </c>
      <c r="C50" s="2" t="s">
        <v>308</v>
      </c>
    </row>
    <row r="51" spans="1:3">
      <c r="A51" s="2" t="s">
        <v>260</v>
      </c>
      <c r="B51" s="2" t="s">
        <v>9</v>
      </c>
      <c r="C51" s="2" t="s">
        <v>308</v>
      </c>
    </row>
    <row r="52" spans="1:3">
      <c r="A52" s="2" t="s">
        <v>261</v>
      </c>
      <c r="B52" s="2" t="s">
        <v>9</v>
      </c>
      <c r="C52" s="2" t="s">
        <v>308</v>
      </c>
    </row>
    <row r="53" spans="1:3">
      <c r="A53" s="2" t="s">
        <v>262</v>
      </c>
      <c r="B53" s="2" t="s">
        <v>5</v>
      </c>
      <c r="C53" s="2" t="s">
        <v>308</v>
      </c>
    </row>
    <row r="54" spans="1:3">
      <c r="A54" s="2" t="s">
        <v>263</v>
      </c>
      <c r="B54" s="2" t="s">
        <v>9</v>
      </c>
      <c r="C54" s="2" t="s">
        <v>308</v>
      </c>
    </row>
    <row r="55" spans="1:3">
      <c r="A55" s="2" t="s">
        <v>264</v>
      </c>
      <c r="B55" s="2" t="s">
        <v>9</v>
      </c>
      <c r="C55" s="2" t="s">
        <v>308</v>
      </c>
    </row>
    <row r="56" spans="1:3">
      <c r="A56" s="2" t="s">
        <v>265</v>
      </c>
      <c r="B56" s="2" t="s">
        <v>9</v>
      </c>
      <c r="C56" s="2" t="s">
        <v>308</v>
      </c>
    </row>
    <row r="57" spans="1:3">
      <c r="A57" s="2" t="s">
        <v>266</v>
      </c>
      <c r="B57" s="2" t="s">
        <v>5</v>
      </c>
      <c r="C57" s="2" t="s">
        <v>308</v>
      </c>
    </row>
    <row r="58" spans="1:3">
      <c r="A58" s="2" t="s">
        <v>267</v>
      </c>
      <c r="B58" s="2" t="s">
        <v>5</v>
      </c>
      <c r="C58" s="2" t="s">
        <v>308</v>
      </c>
    </row>
    <row r="59" spans="1:3">
      <c r="A59" s="2" t="s">
        <v>268</v>
      </c>
      <c r="B59" s="2" t="s">
        <v>9</v>
      </c>
      <c r="C59" s="2" t="s">
        <v>308</v>
      </c>
    </row>
    <row r="60" spans="1:3">
      <c r="A60" s="2" t="s">
        <v>269</v>
      </c>
      <c r="B60" s="2" t="s">
        <v>5</v>
      </c>
      <c r="C60" s="2" t="s">
        <v>308</v>
      </c>
    </row>
    <row r="61" spans="1:3">
      <c r="A61" s="2" t="s">
        <v>270</v>
      </c>
      <c r="B61" s="2" t="s">
        <v>9</v>
      </c>
      <c r="C61" s="2" t="s">
        <v>308</v>
      </c>
    </row>
    <row r="62" spans="1:3">
      <c r="A62" s="2" t="s">
        <v>271</v>
      </c>
      <c r="B62" s="2" t="s">
        <v>5</v>
      </c>
      <c r="C62" s="2" t="s">
        <v>308</v>
      </c>
    </row>
    <row r="63" spans="1:3">
      <c r="A63" s="2" t="s">
        <v>272</v>
      </c>
      <c r="B63" s="2" t="s">
        <v>5</v>
      </c>
      <c r="C63" s="2" t="s">
        <v>308</v>
      </c>
    </row>
    <row r="64" spans="1:3">
      <c r="A64" s="2" t="s">
        <v>273</v>
      </c>
      <c r="B64" s="2" t="s">
        <v>9</v>
      </c>
      <c r="C64" s="2" t="s">
        <v>308</v>
      </c>
    </row>
    <row r="65" spans="1:3">
      <c r="A65" s="2" t="s">
        <v>274</v>
      </c>
      <c r="B65" s="2" t="s">
        <v>9</v>
      </c>
      <c r="C65" s="2" t="s">
        <v>308</v>
      </c>
    </row>
    <row r="66" spans="1:3">
      <c r="A66" s="2" t="s">
        <v>275</v>
      </c>
      <c r="B66" s="2" t="s">
        <v>5</v>
      </c>
      <c r="C66" s="2" t="s">
        <v>308</v>
      </c>
    </row>
    <row r="67" spans="1:3">
      <c r="A67" s="2" t="s">
        <v>276</v>
      </c>
      <c r="B67" s="2" t="s">
        <v>5</v>
      </c>
      <c r="C67" s="2" t="s">
        <v>308</v>
      </c>
    </row>
    <row r="68" spans="1:3">
      <c r="A68" s="2" t="s">
        <v>277</v>
      </c>
      <c r="B68" s="2" t="s">
        <v>5</v>
      </c>
      <c r="C68" s="2" t="s">
        <v>308</v>
      </c>
    </row>
    <row r="69" spans="1:3">
      <c r="A69" s="2" t="s">
        <v>278</v>
      </c>
      <c r="B69" s="2" t="s">
        <v>5</v>
      </c>
      <c r="C69" s="2" t="s">
        <v>308</v>
      </c>
    </row>
    <row r="70" spans="1:3">
      <c r="A70" s="2" t="s">
        <v>279</v>
      </c>
      <c r="B70" s="2" t="s">
        <v>9</v>
      </c>
      <c r="C70" s="2" t="s">
        <v>308</v>
      </c>
    </row>
    <row r="71" spans="1:3">
      <c r="A71" s="2" t="s">
        <v>280</v>
      </c>
      <c r="B71" s="2" t="s">
        <v>5</v>
      </c>
      <c r="C71" s="2" t="s">
        <v>308</v>
      </c>
    </row>
    <row r="72" spans="1:3">
      <c r="A72" s="2" t="s">
        <v>281</v>
      </c>
      <c r="B72" s="2" t="s">
        <v>9</v>
      </c>
      <c r="C72" s="2" t="s">
        <v>308</v>
      </c>
    </row>
    <row r="73" spans="1:3">
      <c r="A73" s="2" t="s">
        <v>282</v>
      </c>
      <c r="B73" s="2" t="s">
        <v>5</v>
      </c>
      <c r="C73" s="2" t="s">
        <v>308</v>
      </c>
    </row>
    <row r="74" spans="1:3">
      <c r="A74" s="2" t="s">
        <v>283</v>
      </c>
      <c r="B74" s="2" t="s">
        <v>9</v>
      </c>
      <c r="C74" s="2" t="s">
        <v>308</v>
      </c>
    </row>
    <row r="75" spans="1:3">
      <c r="A75" s="2" t="s">
        <v>284</v>
      </c>
      <c r="B75" s="2" t="s">
        <v>5</v>
      </c>
      <c r="C75" s="2" t="s">
        <v>308</v>
      </c>
    </row>
    <row r="76" spans="1:3">
      <c r="A76" s="2" t="s">
        <v>285</v>
      </c>
      <c r="B76" s="2" t="s">
        <v>5</v>
      </c>
      <c r="C76" s="2" t="s">
        <v>308</v>
      </c>
    </row>
    <row r="77" spans="1:3">
      <c r="A77" s="2" t="s">
        <v>286</v>
      </c>
      <c r="B77" s="2" t="s">
        <v>5</v>
      </c>
      <c r="C77" s="2" t="s">
        <v>308</v>
      </c>
    </row>
    <row r="78" spans="1:3">
      <c r="A78" s="2" t="s">
        <v>287</v>
      </c>
      <c r="B78" s="2" t="s">
        <v>5</v>
      </c>
      <c r="C78" s="2" t="s">
        <v>308</v>
      </c>
    </row>
    <row r="79" spans="1:3">
      <c r="A79" s="2" t="s">
        <v>288</v>
      </c>
      <c r="B79" s="2" t="s">
        <v>9</v>
      </c>
      <c r="C79" s="2" t="s">
        <v>308</v>
      </c>
    </row>
    <row r="80" spans="1:3">
      <c r="A80" s="2" t="s">
        <v>289</v>
      </c>
      <c r="B80" s="2" t="s">
        <v>9</v>
      </c>
      <c r="C80" s="2" t="s">
        <v>308</v>
      </c>
    </row>
    <row r="81" spans="1:3">
      <c r="A81" s="2" t="s">
        <v>290</v>
      </c>
      <c r="B81" s="2" t="s">
        <v>9</v>
      </c>
      <c r="C81" s="2" t="s">
        <v>308</v>
      </c>
    </row>
    <row r="82" spans="1:3">
      <c r="A82" s="2" t="s">
        <v>291</v>
      </c>
      <c r="B82" s="2" t="s">
        <v>9</v>
      </c>
      <c r="C82" s="2" t="s">
        <v>308</v>
      </c>
    </row>
    <row r="83" spans="1:3">
      <c r="A83" s="2" t="s">
        <v>292</v>
      </c>
      <c r="B83" s="2" t="s">
        <v>9</v>
      </c>
      <c r="C83" s="2" t="s">
        <v>308</v>
      </c>
    </row>
    <row r="84" spans="1:3">
      <c r="A84" s="2" t="s">
        <v>293</v>
      </c>
      <c r="B84" s="2" t="s">
        <v>9</v>
      </c>
      <c r="C84" s="2" t="s">
        <v>308</v>
      </c>
    </row>
    <row r="85" spans="1:3">
      <c r="A85" s="2" t="s">
        <v>294</v>
      </c>
      <c r="B85" s="2" t="s">
        <v>9</v>
      </c>
      <c r="C85" s="2" t="s">
        <v>308</v>
      </c>
    </row>
    <row r="86" spans="1:3">
      <c r="A86" s="2" t="s">
        <v>295</v>
      </c>
      <c r="B86" s="2" t="s">
        <v>5</v>
      </c>
      <c r="C86" s="2" t="s">
        <v>308</v>
      </c>
    </row>
    <row r="87" spans="1:3">
      <c r="A87" s="2" t="s">
        <v>296</v>
      </c>
      <c r="B87" s="2" t="s">
        <v>9</v>
      </c>
      <c r="C87" s="2" t="s">
        <v>308</v>
      </c>
    </row>
    <row r="88" spans="1:3">
      <c r="A88" s="2" t="s">
        <v>297</v>
      </c>
      <c r="B88" s="2" t="s">
        <v>5</v>
      </c>
      <c r="C88" s="2" t="s">
        <v>308</v>
      </c>
    </row>
    <row r="89" spans="1:3">
      <c r="A89" s="2" t="s">
        <v>298</v>
      </c>
      <c r="B89" s="2" t="s">
        <v>5</v>
      </c>
      <c r="C89" s="2" t="s">
        <v>308</v>
      </c>
    </row>
    <row r="90" spans="1:3">
      <c r="A90" s="2" t="s">
        <v>299</v>
      </c>
      <c r="B90" s="2" t="s">
        <v>5</v>
      </c>
      <c r="C90" s="2" t="s">
        <v>308</v>
      </c>
    </row>
    <row r="91" spans="1:3">
      <c r="A91" s="2" t="s">
        <v>300</v>
      </c>
      <c r="B91" s="2" t="s">
        <v>5</v>
      </c>
      <c r="C91" s="2" t="s">
        <v>308</v>
      </c>
    </row>
    <row r="92" spans="1:3">
      <c r="A92" s="2" t="s">
        <v>301</v>
      </c>
      <c r="B92" s="2" t="s">
        <v>5</v>
      </c>
      <c r="C92" s="2" t="s">
        <v>308</v>
      </c>
    </row>
    <row r="93" spans="1:3">
      <c r="A93" s="2" t="s">
        <v>302</v>
      </c>
      <c r="B93" s="2" t="s">
        <v>5</v>
      </c>
      <c r="C93" s="2" t="s">
        <v>308</v>
      </c>
    </row>
    <row r="94" spans="1:3">
      <c r="A94" s="2" t="s">
        <v>303</v>
      </c>
      <c r="B94" s="2" t="s">
        <v>9</v>
      </c>
      <c r="C94" s="2" t="s">
        <v>308</v>
      </c>
    </row>
    <row r="95" spans="1:3">
      <c r="A95" s="2" t="s">
        <v>304</v>
      </c>
      <c r="B95" s="2" t="s">
        <v>9</v>
      </c>
      <c r="C95" s="2" t="s">
        <v>308</v>
      </c>
    </row>
    <row r="96" spans="1:3">
      <c r="A96" s="2" t="s">
        <v>305</v>
      </c>
      <c r="B96" s="2" t="s">
        <v>5</v>
      </c>
      <c r="C96" s="2" t="s">
        <v>308</v>
      </c>
    </row>
    <row r="97" spans="1:3">
      <c r="A97" s="2" t="s">
        <v>306</v>
      </c>
      <c r="B97" s="2" t="s">
        <v>5</v>
      </c>
      <c r="C97" s="2" t="s">
        <v>308</v>
      </c>
    </row>
    <row r="98" spans="1:3">
      <c r="A98" s="4" t="s">
        <v>307</v>
      </c>
      <c r="B98" s="4" t="s">
        <v>9</v>
      </c>
      <c r="C98" s="4" t="s">
        <v>308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943FBF-4D7D-FC44-93D4-3C2BAAD3D8E2}">
  <dimension ref="A1:C104"/>
  <sheetViews>
    <sheetView workbookViewId="0">
      <selection activeCell="C11" sqref="C11"/>
    </sheetView>
  </sheetViews>
  <sheetFormatPr baseColWidth="10" defaultRowHeight="20"/>
  <cols>
    <col min="3" max="3" width="21.7109375" customWidth="1"/>
  </cols>
  <sheetData>
    <row r="1" spans="1:3">
      <c r="A1" s="1" t="s">
        <v>354</v>
      </c>
    </row>
    <row r="2" spans="1:3">
      <c r="A2" s="3" t="s">
        <v>1</v>
      </c>
      <c r="B2" s="3" t="s">
        <v>2</v>
      </c>
      <c r="C2" s="3" t="s">
        <v>3</v>
      </c>
    </row>
    <row r="3" spans="1:3">
      <c r="A3" s="2" t="s">
        <v>358</v>
      </c>
      <c r="B3" s="2" t="s">
        <v>5</v>
      </c>
      <c r="C3" s="2" t="s">
        <v>460</v>
      </c>
    </row>
    <row r="4" spans="1:3">
      <c r="A4" s="2" t="s">
        <v>359</v>
      </c>
      <c r="B4" s="2" t="s">
        <v>9</v>
      </c>
      <c r="C4" s="2" t="s">
        <v>460</v>
      </c>
    </row>
    <row r="5" spans="1:3">
      <c r="A5" s="2" t="s">
        <v>360</v>
      </c>
      <c r="B5" s="2" t="s">
        <v>5</v>
      </c>
      <c r="C5" s="2" t="s">
        <v>460</v>
      </c>
    </row>
    <row r="6" spans="1:3">
      <c r="A6" s="2" t="s">
        <v>361</v>
      </c>
      <c r="B6" s="2" t="s">
        <v>9</v>
      </c>
      <c r="C6" s="2" t="s">
        <v>460</v>
      </c>
    </row>
    <row r="7" spans="1:3">
      <c r="A7" s="2" t="s">
        <v>362</v>
      </c>
      <c r="B7" s="2" t="s">
        <v>5</v>
      </c>
      <c r="C7" s="2" t="s">
        <v>460</v>
      </c>
    </row>
    <row r="8" spans="1:3">
      <c r="A8" s="2" t="s">
        <v>363</v>
      </c>
      <c r="B8" s="2" t="s">
        <v>5</v>
      </c>
      <c r="C8" s="2" t="s">
        <v>460</v>
      </c>
    </row>
    <row r="9" spans="1:3">
      <c r="A9" s="2" t="s">
        <v>364</v>
      </c>
      <c r="B9" s="2" t="s">
        <v>5</v>
      </c>
      <c r="C9" s="2" t="s">
        <v>460</v>
      </c>
    </row>
    <row r="10" spans="1:3">
      <c r="A10" s="2" t="s">
        <v>365</v>
      </c>
      <c r="B10" s="2" t="s">
        <v>5</v>
      </c>
      <c r="C10" s="2" t="s">
        <v>460</v>
      </c>
    </row>
    <row r="11" spans="1:3">
      <c r="A11" s="2" t="s">
        <v>366</v>
      </c>
      <c r="B11" s="2" t="s">
        <v>5</v>
      </c>
      <c r="C11" s="2" t="s">
        <v>460</v>
      </c>
    </row>
    <row r="12" spans="1:3">
      <c r="A12" s="2" t="s">
        <v>367</v>
      </c>
      <c r="B12" s="2" t="s">
        <v>9</v>
      </c>
      <c r="C12" s="2" t="s">
        <v>460</v>
      </c>
    </row>
    <row r="13" spans="1:3">
      <c r="A13" s="2" t="s">
        <v>368</v>
      </c>
      <c r="B13" s="2" t="s">
        <v>5</v>
      </c>
      <c r="C13" s="2" t="s">
        <v>460</v>
      </c>
    </row>
    <row r="14" spans="1:3">
      <c r="A14" s="2" t="s">
        <v>369</v>
      </c>
      <c r="B14" s="2" t="s">
        <v>9</v>
      </c>
      <c r="C14" s="2" t="s">
        <v>460</v>
      </c>
    </row>
    <row r="15" spans="1:3">
      <c r="A15" s="2" t="s">
        <v>370</v>
      </c>
      <c r="B15" s="2" t="s">
        <v>5</v>
      </c>
      <c r="C15" s="2" t="s">
        <v>460</v>
      </c>
    </row>
    <row r="16" spans="1:3">
      <c r="A16" s="2" t="s">
        <v>371</v>
      </c>
      <c r="B16" s="2" t="s">
        <v>5</v>
      </c>
      <c r="C16" s="2" t="s">
        <v>460</v>
      </c>
    </row>
    <row r="17" spans="1:3">
      <c r="A17" s="2" t="s">
        <v>372</v>
      </c>
      <c r="B17" s="2" t="s">
        <v>9</v>
      </c>
      <c r="C17" s="2" t="s">
        <v>460</v>
      </c>
    </row>
    <row r="18" spans="1:3">
      <c r="A18" s="2" t="s">
        <v>373</v>
      </c>
      <c r="B18" s="2" t="s">
        <v>5</v>
      </c>
      <c r="C18" s="2" t="s">
        <v>460</v>
      </c>
    </row>
    <row r="19" spans="1:3">
      <c r="A19" s="2" t="s">
        <v>374</v>
      </c>
      <c r="B19" s="2" t="s">
        <v>5</v>
      </c>
      <c r="C19" s="2" t="s">
        <v>460</v>
      </c>
    </row>
    <row r="20" spans="1:3">
      <c r="A20" s="2" t="s">
        <v>375</v>
      </c>
      <c r="B20" s="2" t="s">
        <v>5</v>
      </c>
      <c r="C20" s="2" t="s">
        <v>460</v>
      </c>
    </row>
    <row r="21" spans="1:3">
      <c r="A21" s="2" t="s">
        <v>376</v>
      </c>
      <c r="B21" s="2" t="s">
        <v>5</v>
      </c>
      <c r="C21" s="2" t="s">
        <v>460</v>
      </c>
    </row>
    <row r="22" spans="1:3">
      <c r="A22" s="2" t="s">
        <v>377</v>
      </c>
      <c r="B22" s="2" t="s">
        <v>5</v>
      </c>
      <c r="C22" s="2" t="s">
        <v>460</v>
      </c>
    </row>
    <row r="23" spans="1:3">
      <c r="A23" s="2" t="s">
        <v>378</v>
      </c>
      <c r="B23" s="2" t="s">
        <v>5</v>
      </c>
      <c r="C23" s="2" t="s">
        <v>460</v>
      </c>
    </row>
    <row r="24" spans="1:3">
      <c r="A24" s="2" t="s">
        <v>379</v>
      </c>
      <c r="B24" s="2" t="s">
        <v>9</v>
      </c>
      <c r="C24" s="2" t="s">
        <v>460</v>
      </c>
    </row>
    <row r="25" spans="1:3">
      <c r="A25" s="2" t="s">
        <v>380</v>
      </c>
      <c r="B25" s="2" t="s">
        <v>9</v>
      </c>
      <c r="C25" s="2" t="s">
        <v>460</v>
      </c>
    </row>
    <row r="26" spans="1:3">
      <c r="A26" s="2" t="s">
        <v>381</v>
      </c>
      <c r="B26" s="2" t="s">
        <v>9</v>
      </c>
      <c r="C26" s="2" t="s">
        <v>460</v>
      </c>
    </row>
    <row r="27" spans="1:3">
      <c r="A27" s="2" t="s">
        <v>382</v>
      </c>
      <c r="B27" s="2" t="s">
        <v>9</v>
      </c>
      <c r="C27" s="2" t="s">
        <v>460</v>
      </c>
    </row>
    <row r="28" spans="1:3">
      <c r="A28" s="2" t="s">
        <v>383</v>
      </c>
      <c r="B28" s="2" t="s">
        <v>9</v>
      </c>
      <c r="C28" s="2" t="s">
        <v>460</v>
      </c>
    </row>
    <row r="29" spans="1:3">
      <c r="A29" s="2" t="s">
        <v>384</v>
      </c>
      <c r="B29" s="2" t="s">
        <v>5</v>
      </c>
      <c r="C29" s="2" t="s">
        <v>460</v>
      </c>
    </row>
    <row r="30" spans="1:3">
      <c r="A30" s="2" t="s">
        <v>385</v>
      </c>
      <c r="B30" s="2" t="s">
        <v>9</v>
      </c>
      <c r="C30" s="2" t="s">
        <v>460</v>
      </c>
    </row>
    <row r="31" spans="1:3">
      <c r="A31" s="2" t="s">
        <v>386</v>
      </c>
      <c r="B31" s="2" t="s">
        <v>5</v>
      </c>
      <c r="C31" s="2" t="s">
        <v>460</v>
      </c>
    </row>
    <row r="32" spans="1:3">
      <c r="A32" s="2" t="s">
        <v>387</v>
      </c>
      <c r="B32" s="2" t="s">
        <v>5</v>
      </c>
      <c r="C32" s="2" t="s">
        <v>460</v>
      </c>
    </row>
    <row r="33" spans="1:3">
      <c r="A33" s="2" t="s">
        <v>388</v>
      </c>
      <c r="B33" s="2" t="s">
        <v>5</v>
      </c>
      <c r="C33" s="2" t="s">
        <v>460</v>
      </c>
    </row>
    <row r="34" spans="1:3">
      <c r="A34" s="2" t="s">
        <v>389</v>
      </c>
      <c r="B34" s="2" t="s">
        <v>9</v>
      </c>
      <c r="C34" s="2" t="s">
        <v>460</v>
      </c>
    </row>
    <row r="35" spans="1:3">
      <c r="A35" s="2" t="s">
        <v>390</v>
      </c>
      <c r="B35" s="2" t="s">
        <v>9</v>
      </c>
      <c r="C35" s="2" t="s">
        <v>460</v>
      </c>
    </row>
    <row r="36" spans="1:3">
      <c r="A36" s="2" t="s">
        <v>391</v>
      </c>
      <c r="B36" s="2" t="s">
        <v>9</v>
      </c>
      <c r="C36" s="2" t="s">
        <v>460</v>
      </c>
    </row>
    <row r="37" spans="1:3">
      <c r="A37" s="2" t="s">
        <v>392</v>
      </c>
      <c r="B37" s="2" t="s">
        <v>9</v>
      </c>
      <c r="C37" s="2" t="s">
        <v>460</v>
      </c>
    </row>
    <row r="38" spans="1:3">
      <c r="A38" s="2" t="s">
        <v>393</v>
      </c>
      <c r="B38" s="2" t="s">
        <v>9</v>
      </c>
      <c r="C38" s="2" t="s">
        <v>460</v>
      </c>
    </row>
    <row r="39" spans="1:3">
      <c r="A39" s="2" t="s">
        <v>394</v>
      </c>
      <c r="B39" s="2" t="s">
        <v>9</v>
      </c>
      <c r="C39" s="2" t="s">
        <v>460</v>
      </c>
    </row>
    <row r="40" spans="1:3">
      <c r="A40" s="2" t="s">
        <v>395</v>
      </c>
      <c r="B40" s="2" t="s">
        <v>5</v>
      </c>
      <c r="C40" s="2" t="s">
        <v>460</v>
      </c>
    </row>
    <row r="41" spans="1:3">
      <c r="A41" s="2" t="s">
        <v>396</v>
      </c>
      <c r="B41" s="2" t="s">
        <v>5</v>
      </c>
      <c r="C41" s="2" t="s">
        <v>460</v>
      </c>
    </row>
    <row r="42" spans="1:3">
      <c r="A42" s="2" t="s">
        <v>397</v>
      </c>
      <c r="B42" s="2" t="s">
        <v>9</v>
      </c>
      <c r="C42" s="2" t="s">
        <v>460</v>
      </c>
    </row>
    <row r="43" spans="1:3">
      <c r="A43" s="2" t="s">
        <v>398</v>
      </c>
      <c r="B43" s="2" t="s">
        <v>5</v>
      </c>
      <c r="C43" s="2" t="s">
        <v>460</v>
      </c>
    </row>
    <row r="44" spans="1:3">
      <c r="A44" s="2" t="s">
        <v>399</v>
      </c>
      <c r="B44" s="2" t="s">
        <v>9</v>
      </c>
      <c r="C44" s="2" t="s">
        <v>460</v>
      </c>
    </row>
    <row r="45" spans="1:3">
      <c r="A45" s="2" t="s">
        <v>400</v>
      </c>
      <c r="B45" s="2" t="s">
        <v>9</v>
      </c>
      <c r="C45" s="2" t="s">
        <v>460</v>
      </c>
    </row>
    <row r="46" spans="1:3">
      <c r="A46" s="2" t="s">
        <v>401</v>
      </c>
      <c r="B46" s="2" t="s">
        <v>5</v>
      </c>
      <c r="C46" s="2" t="s">
        <v>460</v>
      </c>
    </row>
    <row r="47" spans="1:3">
      <c r="A47" s="2" t="s">
        <v>402</v>
      </c>
      <c r="B47" s="2" t="s">
        <v>5</v>
      </c>
      <c r="C47" s="2" t="s">
        <v>460</v>
      </c>
    </row>
    <row r="48" spans="1:3">
      <c r="A48" s="2" t="s">
        <v>403</v>
      </c>
      <c r="B48" s="2" t="s">
        <v>5</v>
      </c>
      <c r="C48" s="2" t="s">
        <v>460</v>
      </c>
    </row>
    <row r="49" spans="1:3">
      <c r="A49" s="2" t="s">
        <v>404</v>
      </c>
      <c r="B49" s="2" t="s">
        <v>5</v>
      </c>
      <c r="C49" s="2" t="s">
        <v>460</v>
      </c>
    </row>
    <row r="50" spans="1:3">
      <c r="A50" s="2" t="s">
        <v>405</v>
      </c>
      <c r="B50" s="2" t="s">
        <v>5</v>
      </c>
      <c r="C50" s="2" t="s">
        <v>460</v>
      </c>
    </row>
    <row r="51" spans="1:3">
      <c r="A51" s="2" t="s">
        <v>406</v>
      </c>
      <c r="B51" s="2" t="s">
        <v>5</v>
      </c>
      <c r="C51" s="2" t="s">
        <v>460</v>
      </c>
    </row>
    <row r="52" spans="1:3">
      <c r="A52" s="2" t="s">
        <v>407</v>
      </c>
      <c r="B52" s="2" t="s">
        <v>5</v>
      </c>
      <c r="C52" s="2" t="s">
        <v>460</v>
      </c>
    </row>
    <row r="53" spans="1:3">
      <c r="A53" s="2" t="s">
        <v>408</v>
      </c>
      <c r="B53" s="2" t="s">
        <v>5</v>
      </c>
      <c r="C53" s="2" t="s">
        <v>460</v>
      </c>
    </row>
    <row r="54" spans="1:3">
      <c r="A54" s="2" t="s">
        <v>409</v>
      </c>
      <c r="B54" s="2" t="s">
        <v>5</v>
      </c>
      <c r="C54" s="2" t="s">
        <v>460</v>
      </c>
    </row>
    <row r="55" spans="1:3">
      <c r="A55" s="2" t="s">
        <v>410</v>
      </c>
      <c r="B55" s="2" t="s">
        <v>5</v>
      </c>
      <c r="C55" s="2" t="s">
        <v>460</v>
      </c>
    </row>
    <row r="56" spans="1:3">
      <c r="A56" s="2" t="s">
        <v>411</v>
      </c>
      <c r="B56" s="2" t="s">
        <v>5</v>
      </c>
      <c r="C56" s="2" t="s">
        <v>460</v>
      </c>
    </row>
    <row r="57" spans="1:3">
      <c r="A57" s="2" t="s">
        <v>412</v>
      </c>
      <c r="B57" s="2" t="s">
        <v>9</v>
      </c>
      <c r="C57" s="2" t="s">
        <v>460</v>
      </c>
    </row>
    <row r="58" spans="1:3">
      <c r="A58" s="2" t="s">
        <v>413</v>
      </c>
      <c r="B58" s="2" t="s">
        <v>9</v>
      </c>
      <c r="C58" s="2" t="s">
        <v>460</v>
      </c>
    </row>
    <row r="59" spans="1:3">
      <c r="A59" s="2" t="s">
        <v>414</v>
      </c>
      <c r="B59" s="2" t="s">
        <v>5</v>
      </c>
      <c r="C59" s="2" t="s">
        <v>460</v>
      </c>
    </row>
    <row r="60" spans="1:3">
      <c r="A60" s="2" t="s">
        <v>415</v>
      </c>
      <c r="B60" s="2" t="s">
        <v>9</v>
      </c>
      <c r="C60" s="2" t="s">
        <v>460</v>
      </c>
    </row>
    <row r="61" spans="1:3">
      <c r="A61" s="2" t="s">
        <v>416</v>
      </c>
      <c r="B61" s="2" t="s">
        <v>9</v>
      </c>
      <c r="C61" s="2" t="s">
        <v>460</v>
      </c>
    </row>
    <row r="62" spans="1:3">
      <c r="A62" s="2" t="s">
        <v>417</v>
      </c>
      <c r="B62" s="2" t="s">
        <v>5</v>
      </c>
      <c r="C62" s="2" t="s">
        <v>460</v>
      </c>
    </row>
    <row r="63" spans="1:3">
      <c r="A63" s="2" t="s">
        <v>418</v>
      </c>
      <c r="B63" s="2" t="s">
        <v>9</v>
      </c>
      <c r="C63" s="2" t="s">
        <v>460</v>
      </c>
    </row>
    <row r="64" spans="1:3">
      <c r="A64" s="2" t="s">
        <v>419</v>
      </c>
      <c r="B64" s="2" t="s">
        <v>5</v>
      </c>
      <c r="C64" s="2" t="s">
        <v>460</v>
      </c>
    </row>
    <row r="65" spans="1:3">
      <c r="A65" s="2" t="s">
        <v>420</v>
      </c>
      <c r="B65" s="2" t="s">
        <v>9</v>
      </c>
      <c r="C65" s="2" t="s">
        <v>460</v>
      </c>
    </row>
    <row r="66" spans="1:3">
      <c r="A66" s="2" t="s">
        <v>421</v>
      </c>
      <c r="B66" s="2" t="s">
        <v>9</v>
      </c>
      <c r="C66" s="2" t="s">
        <v>460</v>
      </c>
    </row>
    <row r="67" spans="1:3">
      <c r="A67" s="2" t="s">
        <v>422</v>
      </c>
      <c r="B67" s="2" t="s">
        <v>9</v>
      </c>
      <c r="C67" s="2" t="s">
        <v>460</v>
      </c>
    </row>
    <row r="68" spans="1:3">
      <c r="A68" s="2" t="s">
        <v>423</v>
      </c>
      <c r="B68" s="2" t="s">
        <v>9</v>
      </c>
      <c r="C68" s="2" t="s">
        <v>460</v>
      </c>
    </row>
    <row r="69" spans="1:3">
      <c r="A69" s="2" t="s">
        <v>424</v>
      </c>
      <c r="B69" s="2" t="s">
        <v>9</v>
      </c>
      <c r="C69" s="2" t="s">
        <v>460</v>
      </c>
    </row>
    <row r="70" spans="1:3">
      <c r="A70" s="2" t="s">
        <v>425</v>
      </c>
      <c r="B70" s="2" t="s">
        <v>5</v>
      </c>
      <c r="C70" s="2" t="s">
        <v>460</v>
      </c>
    </row>
    <row r="71" spans="1:3">
      <c r="A71" s="2" t="s">
        <v>426</v>
      </c>
      <c r="B71" s="2" t="s">
        <v>9</v>
      </c>
      <c r="C71" s="2" t="s">
        <v>460</v>
      </c>
    </row>
    <row r="72" spans="1:3">
      <c r="A72" s="2" t="s">
        <v>427</v>
      </c>
      <c r="B72" s="2" t="s">
        <v>9</v>
      </c>
      <c r="C72" s="2" t="s">
        <v>460</v>
      </c>
    </row>
    <row r="73" spans="1:3">
      <c r="A73" s="2" t="s">
        <v>428</v>
      </c>
      <c r="B73" s="2" t="s">
        <v>9</v>
      </c>
      <c r="C73" s="2" t="s">
        <v>460</v>
      </c>
    </row>
    <row r="74" spans="1:3">
      <c r="A74" s="2" t="s">
        <v>429</v>
      </c>
      <c r="B74" s="2" t="s">
        <v>9</v>
      </c>
      <c r="C74" s="2" t="s">
        <v>460</v>
      </c>
    </row>
    <row r="75" spans="1:3">
      <c r="A75" s="2" t="s">
        <v>430</v>
      </c>
      <c r="B75" s="2" t="s">
        <v>9</v>
      </c>
      <c r="C75" s="2" t="s">
        <v>460</v>
      </c>
    </row>
    <row r="76" spans="1:3">
      <c r="A76" s="2" t="s">
        <v>431</v>
      </c>
      <c r="B76" s="2" t="s">
        <v>9</v>
      </c>
      <c r="C76" s="2" t="s">
        <v>460</v>
      </c>
    </row>
    <row r="77" spans="1:3">
      <c r="A77" s="2" t="s">
        <v>432</v>
      </c>
      <c r="B77" s="2" t="s">
        <v>5</v>
      </c>
      <c r="C77" s="2" t="s">
        <v>460</v>
      </c>
    </row>
    <row r="78" spans="1:3">
      <c r="A78" s="2" t="s">
        <v>433</v>
      </c>
      <c r="B78" s="2" t="s">
        <v>9</v>
      </c>
      <c r="C78" s="2" t="s">
        <v>460</v>
      </c>
    </row>
    <row r="79" spans="1:3">
      <c r="A79" s="2" t="s">
        <v>434</v>
      </c>
      <c r="B79" s="2" t="s">
        <v>9</v>
      </c>
      <c r="C79" s="2" t="s">
        <v>460</v>
      </c>
    </row>
    <row r="80" spans="1:3">
      <c r="A80" s="2" t="s">
        <v>435</v>
      </c>
      <c r="B80" s="2" t="s">
        <v>5</v>
      </c>
      <c r="C80" s="2" t="s">
        <v>460</v>
      </c>
    </row>
    <row r="81" spans="1:3">
      <c r="A81" s="2" t="s">
        <v>436</v>
      </c>
      <c r="B81" s="2" t="s">
        <v>5</v>
      </c>
      <c r="C81" s="2" t="s">
        <v>460</v>
      </c>
    </row>
    <row r="82" spans="1:3">
      <c r="A82" s="2" t="s">
        <v>437</v>
      </c>
      <c r="B82" s="2" t="s">
        <v>5</v>
      </c>
      <c r="C82" s="2" t="s">
        <v>460</v>
      </c>
    </row>
    <row r="83" spans="1:3">
      <c r="A83" s="2" t="s">
        <v>438</v>
      </c>
      <c r="B83" s="2" t="s">
        <v>5</v>
      </c>
      <c r="C83" s="2" t="s">
        <v>460</v>
      </c>
    </row>
    <row r="84" spans="1:3">
      <c r="A84" s="2" t="s">
        <v>439</v>
      </c>
      <c r="B84" s="2" t="s">
        <v>5</v>
      </c>
      <c r="C84" s="2" t="s">
        <v>460</v>
      </c>
    </row>
    <row r="85" spans="1:3">
      <c r="A85" s="2" t="s">
        <v>440</v>
      </c>
      <c r="B85" s="2" t="s">
        <v>5</v>
      </c>
      <c r="C85" s="2" t="s">
        <v>460</v>
      </c>
    </row>
    <row r="86" spans="1:3">
      <c r="A86" s="2" t="s">
        <v>441</v>
      </c>
      <c r="B86" s="2" t="s">
        <v>9</v>
      </c>
      <c r="C86" s="2" t="s">
        <v>460</v>
      </c>
    </row>
    <row r="87" spans="1:3">
      <c r="A87" s="2" t="s">
        <v>442</v>
      </c>
      <c r="B87" s="2" t="s">
        <v>5</v>
      </c>
      <c r="C87" s="2" t="s">
        <v>460</v>
      </c>
    </row>
    <row r="88" spans="1:3">
      <c r="A88" s="2" t="s">
        <v>443</v>
      </c>
      <c r="B88" s="2" t="s">
        <v>9</v>
      </c>
      <c r="C88" s="2" t="s">
        <v>460</v>
      </c>
    </row>
    <row r="89" spans="1:3">
      <c r="A89" s="2" t="s">
        <v>444</v>
      </c>
      <c r="B89" s="2" t="s">
        <v>5</v>
      </c>
      <c r="C89" s="2" t="s">
        <v>460</v>
      </c>
    </row>
    <row r="90" spans="1:3">
      <c r="A90" s="2" t="s">
        <v>445</v>
      </c>
      <c r="B90" s="2" t="s">
        <v>9</v>
      </c>
      <c r="C90" s="2" t="s">
        <v>460</v>
      </c>
    </row>
    <row r="91" spans="1:3">
      <c r="A91" s="2" t="s">
        <v>446</v>
      </c>
      <c r="B91" s="2" t="s">
        <v>5</v>
      </c>
      <c r="C91" s="2" t="s">
        <v>460</v>
      </c>
    </row>
    <row r="92" spans="1:3">
      <c r="A92" s="2" t="s">
        <v>447</v>
      </c>
      <c r="B92" s="2" t="s">
        <v>9</v>
      </c>
      <c r="C92" s="2" t="s">
        <v>460</v>
      </c>
    </row>
    <row r="93" spans="1:3">
      <c r="A93" s="2" t="s">
        <v>448</v>
      </c>
      <c r="B93" s="2" t="s">
        <v>5</v>
      </c>
      <c r="C93" s="2" t="s">
        <v>460</v>
      </c>
    </row>
    <row r="94" spans="1:3">
      <c r="A94" s="2" t="s">
        <v>449</v>
      </c>
      <c r="B94" s="2" t="s">
        <v>9</v>
      </c>
      <c r="C94" s="2" t="s">
        <v>460</v>
      </c>
    </row>
    <row r="95" spans="1:3">
      <c r="A95" s="2" t="s">
        <v>450</v>
      </c>
      <c r="B95" s="2" t="s">
        <v>5</v>
      </c>
      <c r="C95" s="2" t="s">
        <v>460</v>
      </c>
    </row>
    <row r="96" spans="1:3">
      <c r="A96" s="2" t="s">
        <v>451</v>
      </c>
      <c r="B96" s="2" t="s">
        <v>9</v>
      </c>
      <c r="C96" s="2" t="s">
        <v>460</v>
      </c>
    </row>
    <row r="97" spans="1:3">
      <c r="A97" s="2" t="s">
        <v>452</v>
      </c>
      <c r="B97" s="2" t="s">
        <v>5</v>
      </c>
      <c r="C97" s="2" t="s">
        <v>460</v>
      </c>
    </row>
    <row r="98" spans="1:3">
      <c r="A98" s="2" t="s">
        <v>453</v>
      </c>
      <c r="B98" s="2" t="s">
        <v>9</v>
      </c>
      <c r="C98" s="2" t="s">
        <v>460</v>
      </c>
    </row>
    <row r="99" spans="1:3">
      <c r="A99" s="2" t="s">
        <v>454</v>
      </c>
      <c r="B99" s="2" t="s">
        <v>5</v>
      </c>
      <c r="C99" s="2" t="s">
        <v>460</v>
      </c>
    </row>
    <row r="100" spans="1:3">
      <c r="A100" s="2" t="s">
        <v>455</v>
      </c>
      <c r="B100" s="2" t="s">
        <v>9</v>
      </c>
      <c r="C100" s="2" t="s">
        <v>460</v>
      </c>
    </row>
    <row r="101" spans="1:3">
      <c r="A101" s="2" t="s">
        <v>456</v>
      </c>
      <c r="B101" s="2" t="s">
        <v>9</v>
      </c>
      <c r="C101" s="2" t="s">
        <v>460</v>
      </c>
    </row>
    <row r="102" spans="1:3">
      <c r="A102" s="2" t="s">
        <v>457</v>
      </c>
      <c r="B102" s="2" t="s">
        <v>9</v>
      </c>
      <c r="C102" s="2" t="s">
        <v>460</v>
      </c>
    </row>
    <row r="103" spans="1:3">
      <c r="A103" s="2" t="s">
        <v>458</v>
      </c>
      <c r="B103" s="2" t="s">
        <v>9</v>
      </c>
      <c r="C103" s="2" t="s">
        <v>460</v>
      </c>
    </row>
    <row r="104" spans="1:3">
      <c r="A104" s="4" t="s">
        <v>459</v>
      </c>
      <c r="B104" s="4" t="s">
        <v>5</v>
      </c>
      <c r="C104" s="4" t="s">
        <v>460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D4BE20-C999-3E4E-B358-CE635E3D2557}">
  <dimension ref="A1:D158"/>
  <sheetViews>
    <sheetView workbookViewId="0">
      <selection activeCell="B2" sqref="B2"/>
    </sheetView>
  </sheetViews>
  <sheetFormatPr baseColWidth="10" defaultRowHeight="20"/>
  <cols>
    <col min="2" max="2" width="13.28515625" bestFit="1" customWidth="1"/>
    <col min="3" max="3" width="23" customWidth="1"/>
    <col min="4" max="4" width="31" customWidth="1"/>
  </cols>
  <sheetData>
    <row r="1" spans="1:4">
      <c r="A1" s="13" t="s">
        <v>461</v>
      </c>
    </row>
    <row r="2" spans="1:4">
      <c r="A2" s="3" t="s">
        <v>1</v>
      </c>
      <c r="B2" s="8" t="s">
        <v>309</v>
      </c>
      <c r="C2" s="3" t="s">
        <v>311</v>
      </c>
      <c r="D2" s="3" t="s">
        <v>351</v>
      </c>
    </row>
    <row r="3" spans="1:4">
      <c r="A3" s="2" t="s">
        <v>4</v>
      </c>
      <c r="B3" s="11">
        <v>1.5226668E-2</v>
      </c>
      <c r="C3" s="2" t="s">
        <v>5</v>
      </c>
      <c r="D3" s="2" t="s">
        <v>5</v>
      </c>
    </row>
    <row r="4" spans="1:4">
      <c r="A4" s="2" t="s">
        <v>7</v>
      </c>
      <c r="B4" s="11">
        <v>1.4317382E-2</v>
      </c>
      <c r="C4" s="2" t="s">
        <v>5</v>
      </c>
      <c r="D4" s="2" t="s">
        <v>5</v>
      </c>
    </row>
    <row r="5" spans="1:4">
      <c r="A5" s="2" t="s">
        <v>8</v>
      </c>
      <c r="B5" s="11">
        <v>0.50621051382970905</v>
      </c>
      <c r="C5" s="2" t="s">
        <v>9</v>
      </c>
      <c r="D5" s="2" t="s">
        <v>9</v>
      </c>
    </row>
    <row r="6" spans="1:4">
      <c r="A6" s="2" t="s">
        <v>10</v>
      </c>
      <c r="B6" s="11">
        <v>0.50067508210601597</v>
      </c>
      <c r="C6" s="2" t="s">
        <v>9</v>
      </c>
      <c r="D6" s="2" t="s">
        <v>9</v>
      </c>
    </row>
    <row r="7" spans="1:4">
      <c r="A7" s="2" t="s">
        <v>11</v>
      </c>
      <c r="B7" s="11">
        <v>0.50352344423049</v>
      </c>
      <c r="C7" s="2" t="s">
        <v>9</v>
      </c>
      <c r="D7" s="2" t="s">
        <v>9</v>
      </c>
    </row>
    <row r="8" spans="1:4">
      <c r="A8" s="2" t="s">
        <v>12</v>
      </c>
      <c r="B8" s="11">
        <v>1.4455679000000001E-2</v>
      </c>
      <c r="C8" s="2" t="s">
        <v>5</v>
      </c>
      <c r="D8" s="2" t="s">
        <v>5</v>
      </c>
    </row>
    <row r="9" spans="1:4">
      <c r="A9" s="2" t="s">
        <v>313</v>
      </c>
      <c r="B9" s="11">
        <v>2.2638344000000001E-2</v>
      </c>
      <c r="C9" s="2" t="s">
        <v>5</v>
      </c>
      <c r="D9" s="2" t="s">
        <v>5</v>
      </c>
    </row>
    <row r="10" spans="1:4">
      <c r="A10" s="2" t="s">
        <v>15</v>
      </c>
      <c r="B10" s="11">
        <v>1.4645147000000001E-2</v>
      </c>
      <c r="C10" s="2" t="s">
        <v>5</v>
      </c>
      <c r="D10" s="2" t="s">
        <v>5</v>
      </c>
    </row>
    <row r="11" spans="1:4">
      <c r="A11" s="2" t="s">
        <v>16</v>
      </c>
      <c r="B11" s="11">
        <v>1.9654118000000002E-2</v>
      </c>
      <c r="C11" s="2" t="s">
        <v>5</v>
      </c>
      <c r="D11" s="2" t="s">
        <v>5</v>
      </c>
    </row>
    <row r="12" spans="1:4">
      <c r="A12" s="2" t="s">
        <v>17</v>
      </c>
      <c r="B12" s="11">
        <v>0.50432948300000002</v>
      </c>
      <c r="C12" s="2" t="s">
        <v>9</v>
      </c>
      <c r="D12" s="2" t="s">
        <v>9</v>
      </c>
    </row>
    <row r="13" spans="1:4">
      <c r="A13" s="2" t="s">
        <v>314</v>
      </c>
      <c r="B13" s="11">
        <v>0.50943728579914604</v>
      </c>
      <c r="C13" s="2" t="s">
        <v>9</v>
      </c>
      <c r="D13" s="2" t="s">
        <v>9</v>
      </c>
    </row>
    <row r="14" spans="1:4">
      <c r="A14" s="2" t="s">
        <v>315</v>
      </c>
      <c r="B14" s="11">
        <v>0.50232738547697797</v>
      </c>
      <c r="C14" s="2" t="s">
        <v>9</v>
      </c>
      <c r="D14" s="2" t="s">
        <v>9</v>
      </c>
    </row>
    <row r="15" spans="1:4">
      <c r="A15" s="2" t="s">
        <v>22</v>
      </c>
      <c r="B15" s="11">
        <v>1.5582294E-2</v>
      </c>
      <c r="C15" s="2" t="s">
        <v>5</v>
      </c>
      <c r="D15" s="2" t="s">
        <v>5</v>
      </c>
    </row>
    <row r="16" spans="1:4">
      <c r="A16" s="2" t="s">
        <v>24</v>
      </c>
      <c r="B16" s="11">
        <v>1.4286016E-2</v>
      </c>
      <c r="C16" s="2" t="s">
        <v>5</v>
      </c>
      <c r="D16" s="2" t="s">
        <v>5</v>
      </c>
    </row>
    <row r="17" spans="1:4">
      <c r="A17" s="2" t="s">
        <v>25</v>
      </c>
      <c r="B17" s="11">
        <v>3.7134777000000001E-2</v>
      </c>
      <c r="C17" s="2" t="s">
        <v>5</v>
      </c>
      <c r="D17" s="2" t="s">
        <v>5</v>
      </c>
    </row>
    <row r="18" spans="1:4">
      <c r="A18" s="2" t="s">
        <v>26</v>
      </c>
      <c r="B18" s="11">
        <v>0.50269259372700703</v>
      </c>
      <c r="C18" s="2" t="s">
        <v>9</v>
      </c>
      <c r="D18" s="2" t="s">
        <v>9</v>
      </c>
    </row>
    <row r="19" spans="1:4">
      <c r="A19" s="2" t="s">
        <v>27</v>
      </c>
      <c r="B19" s="11">
        <v>0.49492548535983899</v>
      </c>
      <c r="C19" s="2" t="s">
        <v>9</v>
      </c>
      <c r="D19" s="2" t="s">
        <v>9</v>
      </c>
    </row>
    <row r="20" spans="1:4">
      <c r="A20" s="2" t="s">
        <v>316</v>
      </c>
      <c r="B20" s="11">
        <v>0.49859628539004303</v>
      </c>
      <c r="C20" s="2" t="s">
        <v>9</v>
      </c>
      <c r="D20" s="2" t="s">
        <v>9</v>
      </c>
    </row>
    <row r="21" spans="1:4">
      <c r="A21" s="2" t="s">
        <v>30</v>
      </c>
      <c r="B21" s="11">
        <v>0.49806874328112499</v>
      </c>
      <c r="C21" s="2" t="s">
        <v>9</v>
      </c>
      <c r="D21" s="2" t="s">
        <v>9</v>
      </c>
    </row>
    <row r="22" spans="1:4">
      <c r="A22" s="2" t="s">
        <v>32</v>
      </c>
      <c r="B22" s="11">
        <v>0.49848801936292497</v>
      </c>
      <c r="C22" s="2" t="s">
        <v>9</v>
      </c>
      <c r="D22" s="2" t="s">
        <v>9</v>
      </c>
    </row>
    <row r="23" spans="1:4">
      <c r="A23" s="2" t="s">
        <v>33</v>
      </c>
      <c r="B23" s="11">
        <v>1.5016557999999999E-2</v>
      </c>
      <c r="C23" s="2" t="s">
        <v>5</v>
      </c>
      <c r="D23" s="2" t="s">
        <v>5</v>
      </c>
    </row>
    <row r="24" spans="1:4">
      <c r="A24" s="2" t="s">
        <v>34</v>
      </c>
      <c r="B24" s="11">
        <v>1.6176394E-2</v>
      </c>
      <c r="C24" s="2" t="s">
        <v>5</v>
      </c>
      <c r="D24" s="2" t="s">
        <v>5</v>
      </c>
    </row>
    <row r="25" spans="1:4">
      <c r="A25" s="2" t="s">
        <v>317</v>
      </c>
      <c r="B25" s="11">
        <v>0.49824944500000001</v>
      </c>
      <c r="C25" s="2" t="s">
        <v>9</v>
      </c>
      <c r="D25" s="2" t="s">
        <v>9</v>
      </c>
    </row>
    <row r="26" spans="1:4">
      <c r="A26" s="2" t="s">
        <v>318</v>
      </c>
      <c r="B26" s="11">
        <v>2.0844191000000001E-2</v>
      </c>
      <c r="C26" s="2" t="s">
        <v>5</v>
      </c>
      <c r="D26" s="2" t="s">
        <v>5</v>
      </c>
    </row>
    <row r="27" spans="1:4">
      <c r="A27" s="2" t="s">
        <v>39</v>
      </c>
      <c r="B27" s="11">
        <v>1.453872E-2</v>
      </c>
      <c r="C27" s="2" t="s">
        <v>5</v>
      </c>
      <c r="D27" s="2" t="s">
        <v>5</v>
      </c>
    </row>
    <row r="28" spans="1:4">
      <c r="A28" s="2" t="s">
        <v>41</v>
      </c>
      <c r="B28" s="11">
        <v>1.4426602E-2</v>
      </c>
      <c r="C28" s="2" t="s">
        <v>5</v>
      </c>
      <c r="D28" s="2" t="s">
        <v>5</v>
      </c>
    </row>
    <row r="29" spans="1:4">
      <c r="A29" s="2" t="s">
        <v>42</v>
      </c>
      <c r="B29" s="11">
        <v>0.50463036061914202</v>
      </c>
      <c r="C29" s="2" t="s">
        <v>9</v>
      </c>
      <c r="D29" s="2" t="s">
        <v>9</v>
      </c>
    </row>
    <row r="30" spans="1:4">
      <c r="A30" s="2" t="s">
        <v>43</v>
      </c>
      <c r="B30" s="11">
        <v>1.4084395E-2</v>
      </c>
      <c r="C30" s="2" t="s">
        <v>5</v>
      </c>
      <c r="D30" s="2" t="s">
        <v>5</v>
      </c>
    </row>
    <row r="31" spans="1:4">
      <c r="A31" s="2" t="s">
        <v>44</v>
      </c>
      <c r="B31" s="11">
        <v>0.51158930308096595</v>
      </c>
      <c r="C31" s="2" t="s">
        <v>9</v>
      </c>
      <c r="D31" s="2" t="s">
        <v>9</v>
      </c>
    </row>
    <row r="32" spans="1:4">
      <c r="A32" s="2" t="s">
        <v>319</v>
      </c>
      <c r="B32" s="11">
        <v>0.48892320145107698</v>
      </c>
      <c r="C32" s="2" t="s">
        <v>9</v>
      </c>
      <c r="D32" s="2" t="s">
        <v>9</v>
      </c>
    </row>
    <row r="33" spans="1:4">
      <c r="A33" s="2" t="s">
        <v>47</v>
      </c>
      <c r="B33" s="11">
        <v>0.51085608504423696</v>
      </c>
      <c r="C33" s="2" t="s">
        <v>9</v>
      </c>
      <c r="D33" s="2" t="s">
        <v>9</v>
      </c>
    </row>
    <row r="34" spans="1:4">
      <c r="A34" s="2" t="s">
        <v>49</v>
      </c>
      <c r="B34" s="11">
        <v>1.465109E-2</v>
      </c>
      <c r="C34" s="2" t="s">
        <v>5</v>
      </c>
      <c r="D34" s="2" t="s">
        <v>5</v>
      </c>
    </row>
    <row r="35" spans="1:4">
      <c r="A35" s="2" t="s">
        <v>50</v>
      </c>
      <c r="B35" s="11">
        <v>1.442507E-2</v>
      </c>
      <c r="C35" s="2" t="s">
        <v>5</v>
      </c>
      <c r="D35" s="2" t="s">
        <v>5</v>
      </c>
    </row>
    <row r="36" spans="1:4">
      <c r="A36" s="2" t="s">
        <v>320</v>
      </c>
      <c r="B36" s="11">
        <v>0.50331334873946598</v>
      </c>
      <c r="C36" s="2" t="s">
        <v>9</v>
      </c>
      <c r="D36" s="2" t="s">
        <v>9</v>
      </c>
    </row>
    <row r="37" spans="1:4">
      <c r="A37" s="2" t="s">
        <v>321</v>
      </c>
      <c r="B37" s="11">
        <v>0.50324513071192001</v>
      </c>
      <c r="C37" s="2" t="s">
        <v>9</v>
      </c>
      <c r="D37" s="2" t="s">
        <v>9</v>
      </c>
    </row>
    <row r="38" spans="1:4">
      <c r="A38" s="2" t="s">
        <v>322</v>
      </c>
      <c r="B38" s="11">
        <v>1.7448033000000002E-2</v>
      </c>
      <c r="C38" s="2" t="s">
        <v>5</v>
      </c>
      <c r="D38" s="2" t="s">
        <v>5</v>
      </c>
    </row>
    <row r="39" spans="1:4">
      <c r="A39" s="2" t="s">
        <v>55</v>
      </c>
      <c r="B39" s="11">
        <v>2.2193089999999999E-2</v>
      </c>
      <c r="C39" s="2" t="s">
        <v>5</v>
      </c>
      <c r="D39" s="2" t="s">
        <v>5</v>
      </c>
    </row>
    <row r="40" spans="1:4">
      <c r="A40" s="2" t="s">
        <v>57</v>
      </c>
      <c r="B40" s="11">
        <v>0.472522151</v>
      </c>
      <c r="C40" s="2" t="s">
        <v>9</v>
      </c>
      <c r="D40" s="2" t="s">
        <v>9</v>
      </c>
    </row>
    <row r="41" spans="1:4">
      <c r="A41" s="2" t="s">
        <v>58</v>
      </c>
      <c r="B41" s="11">
        <v>2.1571981E-2</v>
      </c>
      <c r="C41" s="2" t="s">
        <v>5</v>
      </c>
      <c r="D41" s="2" t="s">
        <v>5</v>
      </c>
    </row>
    <row r="42" spans="1:4">
      <c r="A42" s="2" t="s">
        <v>59</v>
      </c>
      <c r="B42" s="11">
        <v>1.8652675000000001E-2</v>
      </c>
      <c r="C42" s="2" t="s">
        <v>5</v>
      </c>
      <c r="D42" s="2" t="s">
        <v>5</v>
      </c>
    </row>
    <row r="43" spans="1:4">
      <c r="A43" s="2" t="s">
        <v>323</v>
      </c>
      <c r="B43" s="11">
        <v>0.49864067330415102</v>
      </c>
      <c r="C43" s="2" t="s">
        <v>9</v>
      </c>
      <c r="D43" s="2" t="s">
        <v>9</v>
      </c>
    </row>
    <row r="44" spans="1:4">
      <c r="A44" s="2" t="s">
        <v>324</v>
      </c>
      <c r="B44" s="11">
        <v>0.50460733572087502</v>
      </c>
      <c r="C44" s="2" t="s">
        <v>9</v>
      </c>
      <c r="D44" s="2" t="s">
        <v>9</v>
      </c>
    </row>
    <row r="45" spans="1:4">
      <c r="A45" s="2" t="s">
        <v>63</v>
      </c>
      <c r="B45" s="11">
        <v>0.50246001161972598</v>
      </c>
      <c r="C45" s="2" t="s">
        <v>9</v>
      </c>
      <c r="D45" s="2" t="s">
        <v>9</v>
      </c>
    </row>
    <row r="46" spans="1:4">
      <c r="A46" s="2" t="s">
        <v>65</v>
      </c>
      <c r="B46" s="11">
        <v>1.4496742E-2</v>
      </c>
      <c r="C46" s="2" t="s">
        <v>5</v>
      </c>
      <c r="D46" s="2" t="s">
        <v>5</v>
      </c>
    </row>
    <row r="47" spans="1:4">
      <c r="A47" s="2" t="s">
        <v>66</v>
      </c>
      <c r="B47" s="11">
        <v>1.4822887E-2</v>
      </c>
      <c r="C47" s="2" t="s">
        <v>5</v>
      </c>
      <c r="D47" s="2" t="s">
        <v>5</v>
      </c>
    </row>
    <row r="48" spans="1:4">
      <c r="A48" s="2" t="s">
        <v>67</v>
      </c>
      <c r="B48" s="11">
        <v>1.5526695E-2</v>
      </c>
      <c r="C48" s="2" t="s">
        <v>5</v>
      </c>
      <c r="D48" s="2" t="s">
        <v>5</v>
      </c>
    </row>
    <row r="49" spans="1:4">
      <c r="A49" s="2" t="s">
        <v>325</v>
      </c>
      <c r="B49" s="11">
        <v>0.49713481486814698</v>
      </c>
      <c r="C49" s="2" t="s">
        <v>9</v>
      </c>
      <c r="D49" s="2" t="s">
        <v>9</v>
      </c>
    </row>
    <row r="50" spans="1:4">
      <c r="A50" s="2" t="s">
        <v>326</v>
      </c>
      <c r="B50" s="11">
        <v>0.49662649075131599</v>
      </c>
      <c r="C50" s="2" t="s">
        <v>9</v>
      </c>
      <c r="D50" s="2" t="s">
        <v>9</v>
      </c>
    </row>
    <row r="51" spans="1:4">
      <c r="A51" s="2" t="s">
        <v>71</v>
      </c>
      <c r="B51" s="11">
        <v>0.51230973673909896</v>
      </c>
      <c r="C51" s="2" t="s">
        <v>9</v>
      </c>
      <c r="D51" s="2" t="s">
        <v>9</v>
      </c>
    </row>
    <row r="52" spans="1:4">
      <c r="A52" s="2" t="s">
        <v>73</v>
      </c>
      <c r="B52" s="11">
        <v>0.51282653363852904</v>
      </c>
      <c r="C52" s="2" t="s">
        <v>9</v>
      </c>
      <c r="D52" s="2" t="s">
        <v>9</v>
      </c>
    </row>
    <row r="53" spans="1:4">
      <c r="A53" s="2" t="s">
        <v>74</v>
      </c>
      <c r="B53" s="11">
        <v>2.0281095999999998E-2</v>
      </c>
      <c r="C53" s="2" t="s">
        <v>5</v>
      </c>
      <c r="D53" s="2" t="s">
        <v>5</v>
      </c>
    </row>
    <row r="54" spans="1:4">
      <c r="A54" s="2" t="s">
        <v>75</v>
      </c>
      <c r="B54" s="11">
        <v>0.50188024002558196</v>
      </c>
      <c r="C54" s="2" t="s">
        <v>9</v>
      </c>
      <c r="D54" s="2" t="s">
        <v>9</v>
      </c>
    </row>
    <row r="55" spans="1:4">
      <c r="A55" s="2" t="s">
        <v>327</v>
      </c>
      <c r="B55" s="11">
        <v>2.1213902E-2</v>
      </c>
      <c r="C55" s="2" t="s">
        <v>5</v>
      </c>
      <c r="D55" s="2" t="s">
        <v>5</v>
      </c>
    </row>
    <row r="56" spans="1:4">
      <c r="A56" s="2" t="s">
        <v>328</v>
      </c>
      <c r="B56" s="11">
        <v>2.4137614000000002E-2</v>
      </c>
      <c r="C56" s="2" t="s">
        <v>5</v>
      </c>
      <c r="D56" s="2" t="s">
        <v>5</v>
      </c>
    </row>
    <row r="57" spans="1:4">
      <c r="A57" s="2" t="s">
        <v>79</v>
      </c>
      <c r="B57" s="11">
        <v>3.3757462000000002E-2</v>
      </c>
      <c r="C57" s="2" t="s">
        <v>5</v>
      </c>
      <c r="D57" s="2" t="s">
        <v>5</v>
      </c>
    </row>
    <row r="58" spans="1:4">
      <c r="A58" s="2" t="s">
        <v>81</v>
      </c>
      <c r="B58" s="11">
        <v>1.5439965999999999E-2</v>
      </c>
      <c r="C58" s="2" t="s">
        <v>5</v>
      </c>
      <c r="D58" s="2" t="s">
        <v>5</v>
      </c>
    </row>
    <row r="59" spans="1:4">
      <c r="A59" s="2" t="s">
        <v>82</v>
      </c>
      <c r="B59" s="11">
        <v>1.4604209999999999E-2</v>
      </c>
      <c r="C59" s="2" t="s">
        <v>5</v>
      </c>
      <c r="D59" s="2" t="s">
        <v>5</v>
      </c>
    </row>
    <row r="60" spans="1:4">
      <c r="A60" s="2" t="s">
        <v>83</v>
      </c>
      <c r="B60" s="11">
        <v>0.50484608350496496</v>
      </c>
      <c r="C60" s="2" t="s">
        <v>9</v>
      </c>
      <c r="D60" s="2" t="s">
        <v>9</v>
      </c>
    </row>
    <row r="61" spans="1:4">
      <c r="A61" s="2" t="s">
        <v>84</v>
      </c>
      <c r="B61" s="11">
        <v>0.50300279141021098</v>
      </c>
      <c r="C61" s="2" t="s">
        <v>9</v>
      </c>
      <c r="D61" s="2" t="s">
        <v>9</v>
      </c>
    </row>
    <row r="62" spans="1:4">
      <c r="A62" s="2" t="s">
        <v>85</v>
      </c>
      <c r="B62" s="11">
        <v>0.50977111027060795</v>
      </c>
      <c r="C62" s="2" t="s">
        <v>9</v>
      </c>
      <c r="D62" s="2" t="s">
        <v>9</v>
      </c>
    </row>
    <row r="63" spans="1:4">
      <c r="A63" s="2" t="s">
        <v>86</v>
      </c>
      <c r="B63" s="11">
        <v>1.6170947000000001E-2</v>
      </c>
      <c r="C63" s="2" t="s">
        <v>5</v>
      </c>
      <c r="D63" s="2" t="s">
        <v>5</v>
      </c>
    </row>
    <row r="64" spans="1:4">
      <c r="A64" s="2" t="s">
        <v>88</v>
      </c>
      <c r="B64" s="11">
        <v>0.50237800650919595</v>
      </c>
      <c r="C64" s="2" t="s">
        <v>9</v>
      </c>
      <c r="D64" s="2" t="s">
        <v>9</v>
      </c>
    </row>
    <row r="65" spans="1:4">
      <c r="A65" s="2" t="s">
        <v>89</v>
      </c>
      <c r="B65" s="11">
        <v>1.6441163000000002E-2</v>
      </c>
      <c r="C65" s="2" t="s">
        <v>5</v>
      </c>
      <c r="D65" s="2" t="s">
        <v>5</v>
      </c>
    </row>
    <row r="66" spans="1:4">
      <c r="A66" s="2" t="s">
        <v>90</v>
      </c>
      <c r="B66" s="11">
        <v>0.499854420722944</v>
      </c>
      <c r="C66" s="2" t="s">
        <v>9</v>
      </c>
      <c r="D66" s="2" t="s">
        <v>9</v>
      </c>
    </row>
    <row r="67" spans="1:4">
      <c r="A67" s="2" t="s">
        <v>91</v>
      </c>
      <c r="B67" s="11">
        <v>1.5455218999999999E-2</v>
      </c>
      <c r="C67" s="2" t="s">
        <v>5</v>
      </c>
      <c r="D67" s="2" t="s">
        <v>5</v>
      </c>
    </row>
    <row r="68" spans="1:4">
      <c r="A68" s="2" t="s">
        <v>329</v>
      </c>
      <c r="B68" s="11">
        <v>0.49958547112855201</v>
      </c>
      <c r="C68" s="2" t="s">
        <v>9</v>
      </c>
      <c r="D68" s="2" t="s">
        <v>9</v>
      </c>
    </row>
    <row r="69" spans="1:4">
      <c r="A69" s="2" t="s">
        <v>94</v>
      </c>
      <c r="B69" s="11">
        <v>1.6562441000000001E-2</v>
      </c>
      <c r="C69" s="2" t="s">
        <v>5</v>
      </c>
      <c r="D69" s="2" t="s">
        <v>5</v>
      </c>
    </row>
    <row r="70" spans="1:4">
      <c r="A70" s="2" t="s">
        <v>96</v>
      </c>
      <c r="B70" s="11">
        <v>0.50276557642028896</v>
      </c>
      <c r="C70" s="2" t="s">
        <v>9</v>
      </c>
      <c r="D70" s="2" t="s">
        <v>9</v>
      </c>
    </row>
    <row r="71" spans="1:4">
      <c r="A71" s="2" t="s">
        <v>97</v>
      </c>
      <c r="B71" s="11">
        <v>1.7498956E-2</v>
      </c>
      <c r="C71" s="2" t="s">
        <v>5</v>
      </c>
      <c r="D71" s="2" t="s">
        <v>5</v>
      </c>
    </row>
    <row r="72" spans="1:4">
      <c r="A72" s="2" t="s">
        <v>98</v>
      </c>
      <c r="B72" s="11">
        <v>1.4412352E-2</v>
      </c>
      <c r="C72" s="2" t="s">
        <v>5</v>
      </c>
      <c r="D72" s="2" t="s">
        <v>5</v>
      </c>
    </row>
    <row r="73" spans="1:4">
      <c r="A73" s="2" t="s">
        <v>330</v>
      </c>
      <c r="B73" s="11">
        <v>0.49924393743238199</v>
      </c>
      <c r="C73" s="2" t="s">
        <v>9</v>
      </c>
      <c r="D73" s="2" t="s">
        <v>9</v>
      </c>
    </row>
    <row r="74" spans="1:4">
      <c r="A74" s="2" t="s">
        <v>331</v>
      </c>
      <c r="B74" s="11">
        <v>0.50280847512564797</v>
      </c>
      <c r="C74" s="2" t="s">
        <v>9</v>
      </c>
      <c r="D74" s="2" t="s">
        <v>9</v>
      </c>
    </row>
    <row r="75" spans="1:4">
      <c r="A75" s="2" t="s">
        <v>102</v>
      </c>
      <c r="B75" s="11">
        <v>0.509063480763701</v>
      </c>
      <c r="C75" s="2" t="s">
        <v>9</v>
      </c>
      <c r="D75" s="2" t="s">
        <v>9</v>
      </c>
    </row>
    <row r="76" spans="1:4">
      <c r="A76" s="2" t="s">
        <v>104</v>
      </c>
      <c r="B76" s="11">
        <v>1.6677928000000002E-2</v>
      </c>
      <c r="C76" s="2" t="s">
        <v>5</v>
      </c>
      <c r="D76" s="2" t="s">
        <v>5</v>
      </c>
    </row>
    <row r="77" spans="1:4">
      <c r="A77" s="2" t="s">
        <v>332</v>
      </c>
      <c r="B77" s="11">
        <v>0.50738574377668799</v>
      </c>
      <c r="C77" s="2" t="s">
        <v>9</v>
      </c>
      <c r="D77" s="2" t="s">
        <v>9</v>
      </c>
    </row>
    <row r="78" spans="1:4">
      <c r="A78" s="2" t="s">
        <v>333</v>
      </c>
      <c r="B78" s="11">
        <v>0.50094713938288804</v>
      </c>
      <c r="C78" s="2" t="s">
        <v>9</v>
      </c>
      <c r="D78" s="2" t="s">
        <v>9</v>
      </c>
    </row>
    <row r="79" spans="1:4">
      <c r="A79" s="2" t="s">
        <v>334</v>
      </c>
      <c r="B79" s="11">
        <v>1.6601096999999999E-2</v>
      </c>
      <c r="C79" s="2" t="s">
        <v>5</v>
      </c>
      <c r="D79" s="2" t="s">
        <v>5</v>
      </c>
    </row>
    <row r="80" spans="1:4">
      <c r="A80" s="2" t="s">
        <v>335</v>
      </c>
      <c r="B80" s="11">
        <v>1.4671068000000001E-2</v>
      </c>
      <c r="C80" s="2" t="s">
        <v>5</v>
      </c>
      <c r="D80" s="2" t="s">
        <v>5</v>
      </c>
    </row>
    <row r="81" spans="1:4">
      <c r="A81" s="2" t="s">
        <v>110</v>
      </c>
      <c r="B81" s="11">
        <v>0.50081192346189096</v>
      </c>
      <c r="C81" s="2" t="s">
        <v>9</v>
      </c>
      <c r="D81" s="2" t="s">
        <v>9</v>
      </c>
    </row>
    <row r="82" spans="1:4">
      <c r="A82" s="2" t="s">
        <v>112</v>
      </c>
      <c r="B82" s="11">
        <v>0.50929855375142696</v>
      </c>
      <c r="C82" s="2" t="s">
        <v>9</v>
      </c>
      <c r="D82" s="2" t="s">
        <v>9</v>
      </c>
    </row>
    <row r="83" spans="1:4">
      <c r="A83" s="2" t="s">
        <v>113</v>
      </c>
      <c r="B83" s="11">
        <v>1.5111415E-2</v>
      </c>
      <c r="C83" s="2" t="s">
        <v>5</v>
      </c>
      <c r="D83" s="2" t="s">
        <v>5</v>
      </c>
    </row>
    <row r="84" spans="1:4">
      <c r="A84" s="2" t="s">
        <v>114</v>
      </c>
      <c r="B84" s="11">
        <v>0.50866889299999996</v>
      </c>
      <c r="C84" s="2" t="s">
        <v>9</v>
      </c>
      <c r="D84" s="2" t="s">
        <v>9</v>
      </c>
    </row>
    <row r="85" spans="1:4">
      <c r="A85" s="2" t="s">
        <v>115</v>
      </c>
      <c r="B85" s="11">
        <v>1.4672273E-2</v>
      </c>
      <c r="C85" s="2" t="s">
        <v>5</v>
      </c>
      <c r="D85" s="2" t="s">
        <v>5</v>
      </c>
    </row>
    <row r="86" spans="1:4">
      <c r="A86" s="2" t="s">
        <v>116</v>
      </c>
      <c r="B86" s="11">
        <v>1.4354733999999999E-2</v>
      </c>
      <c r="C86" s="2" t="s">
        <v>5</v>
      </c>
      <c r="D86" s="2" t="s">
        <v>5</v>
      </c>
    </row>
    <row r="87" spans="1:4">
      <c r="A87" s="2" t="s">
        <v>117</v>
      </c>
      <c r="B87" s="11">
        <v>0.505011032749623</v>
      </c>
      <c r="C87" s="2" t="s">
        <v>9</v>
      </c>
      <c r="D87" s="2" t="s">
        <v>9</v>
      </c>
    </row>
    <row r="88" spans="1:4">
      <c r="A88" s="2" t="s">
        <v>119</v>
      </c>
      <c r="B88" s="11">
        <v>1.4311732000000001E-2</v>
      </c>
      <c r="C88" s="2" t="s">
        <v>5</v>
      </c>
      <c r="D88" s="2" t="s">
        <v>5</v>
      </c>
    </row>
    <row r="89" spans="1:4">
      <c r="A89" s="2" t="s">
        <v>120</v>
      </c>
      <c r="B89" s="11">
        <v>1.5628639999999999E-2</v>
      </c>
      <c r="C89" s="2" t="s">
        <v>5</v>
      </c>
      <c r="D89" s="2" t="s">
        <v>5</v>
      </c>
    </row>
    <row r="90" spans="1:4">
      <c r="A90" s="2" t="s">
        <v>121</v>
      </c>
      <c r="B90" s="11">
        <v>0.50249576005206698</v>
      </c>
      <c r="C90" s="2" t="s">
        <v>9</v>
      </c>
      <c r="D90" s="2" t="s">
        <v>9</v>
      </c>
    </row>
    <row r="91" spans="1:4">
      <c r="A91" s="2" t="s">
        <v>122</v>
      </c>
      <c r="B91" s="11">
        <v>0.50631220300000002</v>
      </c>
      <c r="C91" s="2" t="s">
        <v>9</v>
      </c>
      <c r="D91" s="2" t="s">
        <v>9</v>
      </c>
    </row>
    <row r="92" spans="1:4">
      <c r="A92" s="2" t="s">
        <v>336</v>
      </c>
      <c r="B92" s="11">
        <v>1.4321076E-2</v>
      </c>
      <c r="C92" s="2" t="s">
        <v>5</v>
      </c>
      <c r="D92" s="2" t="s">
        <v>5</v>
      </c>
    </row>
    <row r="93" spans="1:4">
      <c r="A93" s="2" t="s">
        <v>125</v>
      </c>
      <c r="B93" s="11">
        <v>0.50011605093531397</v>
      </c>
      <c r="C93" s="2" t="s">
        <v>9</v>
      </c>
      <c r="D93" s="2" t="s">
        <v>9</v>
      </c>
    </row>
    <row r="94" spans="1:4">
      <c r="A94" s="2" t="s">
        <v>127</v>
      </c>
      <c r="B94" s="11">
        <v>1.4319046E-2</v>
      </c>
      <c r="C94" s="2" t="s">
        <v>5</v>
      </c>
      <c r="D94" s="2" t="s">
        <v>5</v>
      </c>
    </row>
    <row r="95" spans="1:4">
      <c r="A95" s="2" t="s">
        <v>128</v>
      </c>
      <c r="B95" s="11">
        <v>1.4077651E-2</v>
      </c>
      <c r="C95" s="2" t="s">
        <v>5</v>
      </c>
      <c r="D95" s="2" t="s">
        <v>5</v>
      </c>
    </row>
    <row r="96" spans="1:4">
      <c r="A96" s="2" t="s">
        <v>129</v>
      </c>
      <c r="B96" s="11">
        <v>1.4620299E-2</v>
      </c>
      <c r="C96" s="2" t="s">
        <v>5</v>
      </c>
      <c r="D96" s="2" t="s">
        <v>5</v>
      </c>
    </row>
    <row r="97" spans="1:4">
      <c r="A97" s="2" t="s">
        <v>130</v>
      </c>
      <c r="B97" s="11">
        <v>0.50047641129880405</v>
      </c>
      <c r="C97" s="2" t="s">
        <v>9</v>
      </c>
      <c r="D97" s="2" t="s">
        <v>9</v>
      </c>
    </row>
    <row r="98" spans="1:4">
      <c r="A98" s="2" t="s">
        <v>337</v>
      </c>
      <c r="B98" s="11">
        <v>0.50109301518223004</v>
      </c>
      <c r="C98" s="2" t="s">
        <v>9</v>
      </c>
      <c r="D98" s="2" t="s">
        <v>9</v>
      </c>
    </row>
    <row r="99" spans="1:4">
      <c r="A99" s="2" t="s">
        <v>133</v>
      </c>
      <c r="B99" s="11">
        <v>1.6456298000000001E-2</v>
      </c>
      <c r="C99" s="2" t="s">
        <v>5</v>
      </c>
      <c r="D99" s="2" t="s">
        <v>5</v>
      </c>
    </row>
    <row r="100" spans="1:4">
      <c r="A100" s="2" t="s">
        <v>135</v>
      </c>
      <c r="B100" s="11">
        <v>1.4244061000000001E-2</v>
      </c>
      <c r="C100" s="2" t="s">
        <v>5</v>
      </c>
      <c r="D100" s="2" t="s">
        <v>5</v>
      </c>
    </row>
    <row r="101" spans="1:4">
      <c r="A101" s="2" t="s">
        <v>136</v>
      </c>
      <c r="B101" s="11">
        <v>0.503670292159204</v>
      </c>
      <c r="C101" s="2" t="s">
        <v>9</v>
      </c>
      <c r="D101" s="2" t="s">
        <v>9</v>
      </c>
    </row>
    <row r="102" spans="1:4">
      <c r="A102" s="2" t="s">
        <v>137</v>
      </c>
      <c r="B102" s="11">
        <v>0.50531228999848798</v>
      </c>
      <c r="C102" s="2" t="s">
        <v>9</v>
      </c>
      <c r="D102" s="2" t="s">
        <v>9</v>
      </c>
    </row>
    <row r="103" spans="1:4">
      <c r="A103" s="2" t="s">
        <v>338</v>
      </c>
      <c r="B103" s="11">
        <v>2.6455717E-2</v>
      </c>
      <c r="C103" s="2" t="s">
        <v>5</v>
      </c>
      <c r="D103" s="2" t="s">
        <v>5</v>
      </c>
    </row>
    <row r="104" spans="1:4">
      <c r="A104" s="2" t="s">
        <v>339</v>
      </c>
      <c r="B104" s="11">
        <v>0.50226089854466105</v>
      </c>
      <c r="C104" s="2" t="s">
        <v>9</v>
      </c>
      <c r="D104" s="2" t="s">
        <v>9</v>
      </c>
    </row>
    <row r="105" spans="1:4">
      <c r="A105" s="2" t="s">
        <v>141</v>
      </c>
      <c r="B105" s="11">
        <v>0.51023619799999997</v>
      </c>
      <c r="C105" s="2" t="s">
        <v>9</v>
      </c>
      <c r="D105" s="2" t="s">
        <v>9</v>
      </c>
    </row>
    <row r="106" spans="1:4">
      <c r="A106" s="2" t="s">
        <v>143</v>
      </c>
      <c r="B106" s="11">
        <v>2.2349825E-2</v>
      </c>
      <c r="C106" s="2" t="s">
        <v>5</v>
      </c>
      <c r="D106" s="2" t="s">
        <v>5</v>
      </c>
    </row>
    <row r="107" spans="1:4">
      <c r="A107" s="2" t="s">
        <v>144</v>
      </c>
      <c r="B107" s="11">
        <v>0.50581721104979704</v>
      </c>
      <c r="C107" s="2" t="s">
        <v>9</v>
      </c>
      <c r="D107" s="2" t="s">
        <v>9</v>
      </c>
    </row>
    <row r="108" spans="1:4">
      <c r="A108" s="2" t="s">
        <v>340</v>
      </c>
      <c r="B108" s="11">
        <v>1.7157252000000001E-2</v>
      </c>
      <c r="C108" s="2" t="s">
        <v>5</v>
      </c>
      <c r="D108" s="2" t="s">
        <v>5</v>
      </c>
    </row>
    <row r="109" spans="1:4">
      <c r="A109" s="2" t="s">
        <v>341</v>
      </c>
      <c r="B109" s="11">
        <v>0.49553781727635898</v>
      </c>
      <c r="C109" s="2" t="s">
        <v>9</v>
      </c>
      <c r="D109" s="2" t="s">
        <v>9</v>
      </c>
    </row>
    <row r="110" spans="1:4">
      <c r="A110" s="2" t="s">
        <v>342</v>
      </c>
      <c r="B110" s="11">
        <v>1.9981196E-2</v>
      </c>
      <c r="C110" s="2" t="s">
        <v>5</v>
      </c>
      <c r="D110" s="2" t="s">
        <v>5</v>
      </c>
    </row>
    <row r="111" spans="1:4">
      <c r="A111" s="2" t="s">
        <v>149</v>
      </c>
      <c r="B111" s="11">
        <v>1.4403872E-2</v>
      </c>
      <c r="C111" s="2" t="s">
        <v>5</v>
      </c>
      <c r="D111" s="2" t="s">
        <v>5</v>
      </c>
    </row>
    <row r="112" spans="1:4">
      <c r="A112" s="2" t="s">
        <v>151</v>
      </c>
      <c r="B112" s="11">
        <v>1.4101412000000001E-2</v>
      </c>
      <c r="C112" s="2" t="s">
        <v>5</v>
      </c>
      <c r="D112" s="2" t="s">
        <v>5</v>
      </c>
    </row>
    <row r="113" spans="1:4">
      <c r="A113" s="2" t="s">
        <v>152</v>
      </c>
      <c r="B113" s="11">
        <v>1.3746369E-2</v>
      </c>
      <c r="C113" s="2" t="s">
        <v>5</v>
      </c>
      <c r="D113" s="2" t="s">
        <v>5</v>
      </c>
    </row>
    <row r="114" spans="1:4">
      <c r="A114" s="2" t="s">
        <v>153</v>
      </c>
      <c r="B114" s="11">
        <v>0.49985940088477898</v>
      </c>
      <c r="C114" s="2" t="s">
        <v>9</v>
      </c>
      <c r="D114" s="2" t="s">
        <v>9</v>
      </c>
    </row>
    <row r="115" spans="1:4">
      <c r="A115" s="2" t="s">
        <v>154</v>
      </c>
      <c r="B115" s="11">
        <v>0.503311426344204</v>
      </c>
      <c r="C115" s="2" t="s">
        <v>9</v>
      </c>
      <c r="D115" s="2" t="s">
        <v>9</v>
      </c>
    </row>
    <row r="116" spans="1:4">
      <c r="A116" s="2" t="s">
        <v>343</v>
      </c>
      <c r="B116" s="11">
        <v>0.498751268848308</v>
      </c>
      <c r="C116" s="2" t="s">
        <v>9</v>
      </c>
      <c r="D116" s="2" t="s">
        <v>9</v>
      </c>
    </row>
    <row r="117" spans="1:4">
      <c r="A117" s="2" t="s">
        <v>157</v>
      </c>
      <c r="B117" s="11">
        <v>1.4875953000000001E-2</v>
      </c>
      <c r="C117" s="2" t="s">
        <v>5</v>
      </c>
      <c r="D117" s="2" t="s">
        <v>5</v>
      </c>
    </row>
    <row r="118" spans="1:4">
      <c r="A118" s="2" t="s">
        <v>159</v>
      </c>
      <c r="B118" s="11">
        <v>0.50188153988348005</v>
      </c>
      <c r="C118" s="2" t="s">
        <v>9</v>
      </c>
      <c r="D118" s="2" t="s">
        <v>9</v>
      </c>
    </row>
    <row r="119" spans="1:4">
      <c r="A119" s="2" t="s">
        <v>160</v>
      </c>
      <c r="B119" s="11">
        <v>1.5580238999999999E-2</v>
      </c>
      <c r="C119" s="2" t="s">
        <v>5</v>
      </c>
      <c r="D119" s="2" t="s">
        <v>5</v>
      </c>
    </row>
    <row r="120" spans="1:4">
      <c r="A120" s="2" t="s">
        <v>161</v>
      </c>
      <c r="B120" s="11">
        <v>0.50103943225528202</v>
      </c>
      <c r="C120" s="2" t="s">
        <v>9</v>
      </c>
      <c r="D120" s="2" t="s">
        <v>9</v>
      </c>
    </row>
    <row r="121" spans="1:4">
      <c r="A121" s="2" t="s">
        <v>162</v>
      </c>
      <c r="B121" s="11">
        <v>1.6819672000000001E-2</v>
      </c>
      <c r="C121" s="2" t="s">
        <v>5</v>
      </c>
      <c r="D121" s="2" t="s">
        <v>5</v>
      </c>
    </row>
    <row r="122" spans="1:4">
      <c r="A122" s="2" t="s">
        <v>163</v>
      </c>
      <c r="B122" s="11">
        <v>0.50053764780529397</v>
      </c>
      <c r="C122" s="2" t="s">
        <v>9</v>
      </c>
      <c r="D122" s="2" t="s">
        <v>9</v>
      </c>
    </row>
    <row r="123" spans="1:4">
      <c r="A123" s="2" t="s">
        <v>164</v>
      </c>
      <c r="B123" s="11">
        <v>0.50530623327810498</v>
      </c>
      <c r="C123" s="2" t="s">
        <v>9</v>
      </c>
      <c r="D123" s="2" t="s">
        <v>9</v>
      </c>
    </row>
    <row r="124" spans="1:4">
      <c r="A124" s="2" t="s">
        <v>166</v>
      </c>
      <c r="B124" s="11">
        <v>0.50343080173767796</v>
      </c>
      <c r="C124" s="2" t="s">
        <v>9</v>
      </c>
      <c r="D124" s="2" t="s">
        <v>9</v>
      </c>
    </row>
    <row r="125" spans="1:4">
      <c r="A125" s="2" t="s">
        <v>167</v>
      </c>
      <c r="B125" s="11">
        <v>1.3741781E-2</v>
      </c>
      <c r="C125" s="2" t="s">
        <v>5</v>
      </c>
      <c r="D125" s="2" t="s">
        <v>5</v>
      </c>
    </row>
    <row r="126" spans="1:4">
      <c r="A126" s="2" t="s">
        <v>168</v>
      </c>
      <c r="B126" s="11">
        <v>1.3679505999999999E-2</v>
      </c>
      <c r="C126" s="2" t="s">
        <v>5</v>
      </c>
      <c r="D126" s="2" t="s">
        <v>5</v>
      </c>
    </row>
    <row r="127" spans="1:4">
      <c r="A127" s="2" t="s">
        <v>344</v>
      </c>
      <c r="B127" s="11">
        <v>0.50356970000000001</v>
      </c>
      <c r="C127" s="2" t="s">
        <v>9</v>
      </c>
      <c r="D127" s="2" t="s">
        <v>9</v>
      </c>
    </row>
    <row r="128" spans="1:4">
      <c r="A128" s="2" t="s">
        <v>345</v>
      </c>
      <c r="B128" s="11">
        <v>1.9076427999999999E-2</v>
      </c>
      <c r="C128" s="2" t="s">
        <v>5</v>
      </c>
      <c r="D128" s="2" t="s">
        <v>5</v>
      </c>
    </row>
    <row r="129" spans="1:4">
      <c r="A129" s="2" t="s">
        <v>172</v>
      </c>
      <c r="B129" s="11">
        <v>0.50127588240374099</v>
      </c>
      <c r="C129" s="2" t="s">
        <v>9</v>
      </c>
      <c r="D129" s="2" t="s">
        <v>9</v>
      </c>
    </row>
    <row r="130" spans="1:4">
      <c r="A130" s="2" t="s">
        <v>174</v>
      </c>
      <c r="B130" s="11">
        <v>0.366926943612989</v>
      </c>
      <c r="C130" s="2" t="s">
        <v>9</v>
      </c>
      <c r="D130" s="2" t="s">
        <v>9</v>
      </c>
    </row>
    <row r="131" spans="1:4">
      <c r="A131" s="2" t="s">
        <v>175</v>
      </c>
      <c r="B131" s="11">
        <v>2.3358879999999999E-2</v>
      </c>
      <c r="C131" s="2" t="s">
        <v>5</v>
      </c>
      <c r="D131" s="2" t="s">
        <v>5</v>
      </c>
    </row>
    <row r="132" spans="1:4">
      <c r="A132" s="2" t="s">
        <v>176</v>
      </c>
      <c r="B132" s="11">
        <v>1.484834E-2</v>
      </c>
      <c r="C132" s="2" t="s">
        <v>5</v>
      </c>
      <c r="D132" s="2" t="s">
        <v>5</v>
      </c>
    </row>
    <row r="133" spans="1:4">
      <c r="A133" s="2" t="s">
        <v>177</v>
      </c>
      <c r="B133" s="11">
        <v>1.5944525000000001E-2</v>
      </c>
      <c r="C133" s="2" t="s">
        <v>5</v>
      </c>
      <c r="D133" s="2" t="s">
        <v>5</v>
      </c>
    </row>
    <row r="134" spans="1:4">
      <c r="A134" s="2" t="s">
        <v>346</v>
      </c>
      <c r="B134" s="11">
        <v>0.49814048700000002</v>
      </c>
      <c r="C134" s="2" t="s">
        <v>9</v>
      </c>
      <c r="D134" s="2" t="s">
        <v>9</v>
      </c>
    </row>
    <row r="135" spans="1:4">
      <c r="A135" s="2" t="s">
        <v>180</v>
      </c>
      <c r="B135" s="11">
        <v>0.50044204617120003</v>
      </c>
      <c r="C135" s="2" t="s">
        <v>9</v>
      </c>
      <c r="D135" s="2" t="s">
        <v>9</v>
      </c>
    </row>
    <row r="136" spans="1:4">
      <c r="A136" s="2" t="s">
        <v>182</v>
      </c>
      <c r="B136" s="11">
        <v>1.4122308E-2</v>
      </c>
      <c r="C136" s="2" t="s">
        <v>5</v>
      </c>
      <c r="D136" s="2" t="s">
        <v>5</v>
      </c>
    </row>
    <row r="137" spans="1:4">
      <c r="A137" s="2" t="s">
        <v>183</v>
      </c>
      <c r="B137" s="11">
        <v>0.49682424161731598</v>
      </c>
      <c r="C137" s="2" t="s">
        <v>9</v>
      </c>
      <c r="D137" s="2" t="s">
        <v>9</v>
      </c>
    </row>
    <row r="138" spans="1:4">
      <c r="A138" s="2" t="s">
        <v>184</v>
      </c>
      <c r="B138" s="11">
        <v>1.6412014999999999E-2</v>
      </c>
      <c r="C138" s="2" t="s">
        <v>5</v>
      </c>
      <c r="D138" s="2" t="s">
        <v>5</v>
      </c>
    </row>
    <row r="139" spans="1:4">
      <c r="A139" s="2" t="s">
        <v>185</v>
      </c>
      <c r="B139" s="11">
        <v>0.49696044581940102</v>
      </c>
      <c r="C139" s="2" t="s">
        <v>9</v>
      </c>
      <c r="D139" s="2" t="s">
        <v>9</v>
      </c>
    </row>
    <row r="140" spans="1:4">
      <c r="A140" s="2" t="s">
        <v>186</v>
      </c>
      <c r="B140" s="11">
        <v>1.5637422000000002E-2</v>
      </c>
      <c r="C140" s="2" t="s">
        <v>5</v>
      </c>
      <c r="D140" s="2" t="s">
        <v>5</v>
      </c>
    </row>
    <row r="141" spans="1:4">
      <c r="A141" s="2" t="s">
        <v>187</v>
      </c>
      <c r="B141" s="11">
        <v>0.50524558702687195</v>
      </c>
      <c r="C141" s="2" t="s">
        <v>9</v>
      </c>
      <c r="D141" s="2" t="s">
        <v>9</v>
      </c>
    </row>
    <row r="142" spans="1:4">
      <c r="A142" s="2" t="s">
        <v>189</v>
      </c>
      <c r="B142" s="11">
        <v>1.9049976999999999E-2</v>
      </c>
      <c r="C142" s="2" t="s">
        <v>5</v>
      </c>
      <c r="D142" s="2" t="s">
        <v>5</v>
      </c>
    </row>
    <row r="143" spans="1:4">
      <c r="A143" s="2" t="s">
        <v>190</v>
      </c>
      <c r="B143" s="11">
        <v>0.50361378875793505</v>
      </c>
      <c r="C143" s="2" t="s">
        <v>9</v>
      </c>
      <c r="D143" s="2" t="s">
        <v>9</v>
      </c>
    </row>
    <row r="144" spans="1:4">
      <c r="A144" s="2" t="s">
        <v>191</v>
      </c>
      <c r="B144" s="11">
        <v>1.9933121000000002E-2</v>
      </c>
      <c r="C144" s="2" t="s">
        <v>5</v>
      </c>
      <c r="D144" s="2" t="s">
        <v>5</v>
      </c>
    </row>
    <row r="145" spans="1:4">
      <c r="A145" s="2" t="s">
        <v>192</v>
      </c>
      <c r="B145" s="11">
        <v>1.4891967000000001E-2</v>
      </c>
      <c r="C145" s="2" t="s">
        <v>5</v>
      </c>
      <c r="D145" s="2" t="s">
        <v>5</v>
      </c>
    </row>
    <row r="146" spans="1:4">
      <c r="A146" s="2" t="s">
        <v>347</v>
      </c>
      <c r="B146" s="11">
        <v>0.50249193280245497</v>
      </c>
      <c r="C146" s="2" t="s">
        <v>9</v>
      </c>
      <c r="D146" s="2" t="s">
        <v>9</v>
      </c>
    </row>
    <row r="147" spans="1:4">
      <c r="A147" s="2" t="s">
        <v>195</v>
      </c>
      <c r="B147" s="11">
        <v>2.0170555999999999E-2</v>
      </c>
      <c r="C147" s="2" t="s">
        <v>5</v>
      </c>
      <c r="D147" s="2" t="s">
        <v>5</v>
      </c>
    </row>
    <row r="148" spans="1:4">
      <c r="A148" s="2" t="s">
        <v>197</v>
      </c>
      <c r="B148" s="11">
        <v>0.51232691958945398</v>
      </c>
      <c r="C148" s="2" t="s">
        <v>9</v>
      </c>
      <c r="D148" s="2" t="s">
        <v>9</v>
      </c>
    </row>
    <row r="149" spans="1:4">
      <c r="A149" s="2" t="s">
        <v>198</v>
      </c>
      <c r="B149" s="11">
        <v>0.50056793713507597</v>
      </c>
      <c r="C149" s="2" t="s">
        <v>9</v>
      </c>
      <c r="D149" s="2" t="s">
        <v>9</v>
      </c>
    </row>
    <row r="150" spans="1:4">
      <c r="A150" s="2" t="s">
        <v>348</v>
      </c>
      <c r="B150" s="11">
        <v>2.0604389000000001E-2</v>
      </c>
      <c r="C150" s="2" t="s">
        <v>5</v>
      </c>
      <c r="D150" s="2" t="s">
        <v>5</v>
      </c>
    </row>
    <row r="151" spans="1:4">
      <c r="A151" s="2" t="s">
        <v>349</v>
      </c>
      <c r="B151" s="11">
        <v>1.5635743000000001E-2</v>
      </c>
      <c r="C151" s="2" t="s">
        <v>5</v>
      </c>
      <c r="D151" s="2" t="s">
        <v>5</v>
      </c>
    </row>
    <row r="152" spans="1:4">
      <c r="A152" s="2" t="s">
        <v>350</v>
      </c>
      <c r="B152" s="11">
        <v>0.50523206438342105</v>
      </c>
      <c r="C152" s="2" t="s">
        <v>9</v>
      </c>
      <c r="D152" s="2" t="s">
        <v>9</v>
      </c>
    </row>
    <row r="153" spans="1:4">
      <c r="A153" s="2" t="s">
        <v>203</v>
      </c>
      <c r="B153" s="11">
        <v>0.50437881605329804</v>
      </c>
      <c r="C153" s="2" t="s">
        <v>9</v>
      </c>
      <c r="D153" s="2" t="s">
        <v>9</v>
      </c>
    </row>
    <row r="154" spans="1:4">
      <c r="A154" s="2" t="s">
        <v>205</v>
      </c>
      <c r="B154" s="11">
        <v>0.50193668562131299</v>
      </c>
      <c r="C154" s="2" t="s">
        <v>9</v>
      </c>
      <c r="D154" s="2" t="s">
        <v>9</v>
      </c>
    </row>
    <row r="155" spans="1:4">
      <c r="A155" s="2" t="s">
        <v>206</v>
      </c>
      <c r="B155" s="11">
        <v>0.49900373104888301</v>
      </c>
      <c r="C155" s="2" t="s">
        <v>9</v>
      </c>
      <c r="D155" s="2" t="s">
        <v>9</v>
      </c>
    </row>
    <row r="156" spans="1:4">
      <c r="A156" s="2" t="s">
        <v>207</v>
      </c>
      <c r="B156" s="11">
        <v>1.6081695E-2</v>
      </c>
      <c r="C156" s="2" t="s">
        <v>5</v>
      </c>
      <c r="D156" s="2" t="s">
        <v>5</v>
      </c>
    </row>
    <row r="157" spans="1:4">
      <c r="A157" s="2" t="s">
        <v>208</v>
      </c>
      <c r="B157" s="11">
        <v>1.9040538999999999E-2</v>
      </c>
      <c r="C157" s="2" t="s">
        <v>5</v>
      </c>
      <c r="D157" s="2" t="s">
        <v>5</v>
      </c>
    </row>
    <row r="158" spans="1:4">
      <c r="A158" s="4" t="s">
        <v>209</v>
      </c>
      <c r="B158" s="19">
        <v>2.2406233000000001E-2</v>
      </c>
      <c r="C158" s="4" t="s">
        <v>5</v>
      </c>
      <c r="D158" s="4" t="s">
        <v>5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8B20FC-7E44-6145-961A-056FD8ADF7DA}">
  <dimension ref="A1:D98"/>
  <sheetViews>
    <sheetView workbookViewId="0">
      <selection activeCell="C5" sqref="C5"/>
    </sheetView>
  </sheetViews>
  <sheetFormatPr baseColWidth="10" defaultRowHeight="20"/>
  <cols>
    <col min="1" max="1" width="15.85546875" customWidth="1"/>
    <col min="2" max="2" width="10.7109375" style="2"/>
    <col min="3" max="3" width="20.140625" customWidth="1"/>
    <col min="4" max="4" width="27" customWidth="1"/>
  </cols>
  <sheetData>
    <row r="1" spans="1:4">
      <c r="A1" s="13" t="s">
        <v>463</v>
      </c>
    </row>
    <row r="2" spans="1:4">
      <c r="A2" s="3" t="s">
        <v>1</v>
      </c>
      <c r="B2" s="8" t="s">
        <v>309</v>
      </c>
      <c r="C2" s="3" t="s">
        <v>311</v>
      </c>
      <c r="D2" s="3" t="s">
        <v>310</v>
      </c>
    </row>
    <row r="3" spans="1:4">
      <c r="A3" s="6" t="s">
        <v>212</v>
      </c>
      <c r="B3" s="9">
        <v>5.5078510999999997E-2</v>
      </c>
      <c r="C3" s="6" t="str">
        <f>IF(B3&gt;0.39,"female","male")</f>
        <v>male</v>
      </c>
      <c r="D3" s="6" t="s">
        <v>9</v>
      </c>
    </row>
    <row r="4" spans="1:4">
      <c r="A4" s="2" t="s">
        <v>213</v>
      </c>
      <c r="B4" s="10">
        <v>5.1794070999999997E-2</v>
      </c>
      <c r="C4" s="2" t="str">
        <f t="shared" ref="C4:C67" si="0">IF(B4&gt;0.39,"female","male")</f>
        <v>male</v>
      </c>
      <c r="D4" s="2" t="s">
        <v>9</v>
      </c>
    </row>
    <row r="5" spans="1:4">
      <c r="A5" s="2" t="s">
        <v>214</v>
      </c>
      <c r="B5" s="10">
        <v>0.51099292154431897</v>
      </c>
      <c r="C5" s="2" t="str">
        <f t="shared" si="0"/>
        <v>female</v>
      </c>
      <c r="D5" s="2" t="s">
        <v>5</v>
      </c>
    </row>
    <row r="6" spans="1:4">
      <c r="A6" s="2" t="s">
        <v>215</v>
      </c>
      <c r="B6" s="10">
        <v>0.51273397314542202</v>
      </c>
      <c r="C6" s="2" t="str">
        <f t="shared" si="0"/>
        <v>female</v>
      </c>
      <c r="D6" s="2" t="s">
        <v>5</v>
      </c>
    </row>
    <row r="7" spans="1:4">
      <c r="A7" s="2" t="s">
        <v>216</v>
      </c>
      <c r="B7" s="10">
        <v>5.5252606000000003E-2</v>
      </c>
      <c r="C7" s="2" t="str">
        <f t="shared" si="0"/>
        <v>male</v>
      </c>
      <c r="D7" s="2" t="s">
        <v>9</v>
      </c>
    </row>
    <row r="8" spans="1:4">
      <c r="A8" s="2" t="s">
        <v>217</v>
      </c>
      <c r="B8" s="10">
        <v>0.51139099915721897</v>
      </c>
      <c r="C8" s="2" t="str">
        <f t="shared" si="0"/>
        <v>female</v>
      </c>
      <c r="D8" s="2" t="s">
        <v>5</v>
      </c>
    </row>
    <row r="9" spans="1:4">
      <c r="A9" s="2" t="s">
        <v>218</v>
      </c>
      <c r="B9" s="10">
        <v>0.51124557450183195</v>
      </c>
      <c r="C9" s="2" t="str">
        <f t="shared" si="0"/>
        <v>female</v>
      </c>
      <c r="D9" s="2" t="s">
        <v>5</v>
      </c>
    </row>
    <row r="10" spans="1:4">
      <c r="A10" s="2" t="s">
        <v>219</v>
      </c>
      <c r="B10" s="10">
        <v>0.51231574902900701</v>
      </c>
      <c r="C10" s="2" t="str">
        <f t="shared" si="0"/>
        <v>female</v>
      </c>
      <c r="D10" s="2" t="s">
        <v>5</v>
      </c>
    </row>
    <row r="11" spans="1:4">
      <c r="A11" s="2" t="s">
        <v>220</v>
      </c>
      <c r="B11" s="10">
        <v>0.511261703763223</v>
      </c>
      <c r="C11" s="2" t="str">
        <f t="shared" si="0"/>
        <v>female</v>
      </c>
      <c r="D11" s="2" t="s">
        <v>5</v>
      </c>
    </row>
    <row r="12" spans="1:4">
      <c r="A12" s="2" t="s">
        <v>221</v>
      </c>
      <c r="B12" s="10">
        <v>5.1151657000000003E-2</v>
      </c>
      <c r="C12" s="2" t="str">
        <f t="shared" si="0"/>
        <v>male</v>
      </c>
      <c r="D12" s="2" t="s">
        <v>9</v>
      </c>
    </row>
    <row r="13" spans="1:4">
      <c r="A13" s="2" t="s">
        <v>222</v>
      </c>
      <c r="B13" s="10">
        <v>4.8309566999999998E-2</v>
      </c>
      <c r="C13" s="2" t="str">
        <f t="shared" si="0"/>
        <v>male</v>
      </c>
      <c r="D13" s="2" t="s">
        <v>9</v>
      </c>
    </row>
    <row r="14" spans="1:4">
      <c r="A14" s="2" t="s">
        <v>223</v>
      </c>
      <c r="B14" s="10">
        <v>4.9965021999999998E-2</v>
      </c>
      <c r="C14" s="2" t="str">
        <f t="shared" si="0"/>
        <v>male</v>
      </c>
      <c r="D14" s="2" t="s">
        <v>9</v>
      </c>
    </row>
    <row r="15" spans="1:4">
      <c r="A15" s="2" t="s">
        <v>224</v>
      </c>
      <c r="B15" s="11">
        <v>4.7207513E-2</v>
      </c>
      <c r="C15" s="2" t="str">
        <f t="shared" si="0"/>
        <v>male</v>
      </c>
      <c r="D15" s="2" t="s">
        <v>9</v>
      </c>
    </row>
    <row r="16" spans="1:4">
      <c r="A16" s="2" t="s">
        <v>225</v>
      </c>
      <c r="B16" s="10">
        <v>4.8774076999999999E-2</v>
      </c>
      <c r="C16" s="2" t="str">
        <f t="shared" si="0"/>
        <v>male</v>
      </c>
      <c r="D16" s="2" t="s">
        <v>9</v>
      </c>
    </row>
    <row r="17" spans="1:4">
      <c r="A17" s="2" t="s">
        <v>226</v>
      </c>
      <c r="B17" s="11">
        <v>4.3504318E-2</v>
      </c>
      <c r="C17" s="2" t="str">
        <f t="shared" si="0"/>
        <v>male</v>
      </c>
      <c r="D17" s="2" t="s">
        <v>9</v>
      </c>
    </row>
    <row r="18" spans="1:4">
      <c r="A18" s="2" t="s">
        <v>227</v>
      </c>
      <c r="B18" s="10">
        <v>4.5932610999999998E-2</v>
      </c>
      <c r="C18" s="2" t="str">
        <f t="shared" si="0"/>
        <v>male</v>
      </c>
      <c r="D18" s="2" t="s">
        <v>9</v>
      </c>
    </row>
    <row r="19" spans="1:4">
      <c r="A19" s="2" t="s">
        <v>228</v>
      </c>
      <c r="B19" s="11">
        <v>0.51447273000000004</v>
      </c>
      <c r="C19" s="2" t="str">
        <f t="shared" si="0"/>
        <v>female</v>
      </c>
      <c r="D19" s="2" t="s">
        <v>5</v>
      </c>
    </row>
    <row r="20" spans="1:4">
      <c r="A20" s="2" t="s">
        <v>229</v>
      </c>
      <c r="B20" s="10">
        <v>4.9770328000000003E-2</v>
      </c>
      <c r="C20" s="2" t="str">
        <f t="shared" si="0"/>
        <v>male</v>
      </c>
      <c r="D20" s="2" t="s">
        <v>9</v>
      </c>
    </row>
    <row r="21" spans="1:4">
      <c r="A21" s="2" t="s">
        <v>230</v>
      </c>
      <c r="B21" s="10">
        <v>6.4970307000000005E-2</v>
      </c>
      <c r="C21" s="2" t="str">
        <f t="shared" si="0"/>
        <v>male</v>
      </c>
      <c r="D21" s="2" t="s">
        <v>9</v>
      </c>
    </row>
    <row r="22" spans="1:4">
      <c r="A22" s="2" t="s">
        <v>231</v>
      </c>
      <c r="B22" s="10">
        <v>0.51286210604674898</v>
      </c>
      <c r="C22" s="2" t="str">
        <f t="shared" si="0"/>
        <v>female</v>
      </c>
      <c r="D22" s="2" t="s">
        <v>5</v>
      </c>
    </row>
    <row r="23" spans="1:4">
      <c r="A23" s="2" t="s">
        <v>232</v>
      </c>
      <c r="B23" s="10">
        <v>0.51200128204406403</v>
      </c>
      <c r="C23" s="2" t="str">
        <f t="shared" si="0"/>
        <v>female</v>
      </c>
      <c r="D23" s="2" t="s">
        <v>5</v>
      </c>
    </row>
    <row r="24" spans="1:4">
      <c r="A24" s="2" t="s">
        <v>233</v>
      </c>
      <c r="B24" s="10">
        <v>0.51219416745301705</v>
      </c>
      <c r="C24" s="2" t="str">
        <f t="shared" si="0"/>
        <v>female</v>
      </c>
      <c r="D24" s="2" t="s">
        <v>5</v>
      </c>
    </row>
    <row r="25" spans="1:4">
      <c r="A25" s="2" t="s">
        <v>234</v>
      </c>
      <c r="B25" s="10">
        <v>0.51305447777566404</v>
      </c>
      <c r="C25" s="2" t="str">
        <f t="shared" si="0"/>
        <v>female</v>
      </c>
      <c r="D25" s="2" t="s">
        <v>5</v>
      </c>
    </row>
    <row r="26" spans="1:4">
      <c r="A26" s="2" t="s">
        <v>235</v>
      </c>
      <c r="B26" s="10">
        <v>5.3347718000000002E-2</v>
      </c>
      <c r="C26" s="2" t="str">
        <f t="shared" si="0"/>
        <v>male</v>
      </c>
      <c r="D26" s="2" t="s">
        <v>9</v>
      </c>
    </row>
    <row r="27" spans="1:4">
      <c r="A27" s="2" t="s">
        <v>236</v>
      </c>
      <c r="B27" s="10">
        <v>0.51133136809362001</v>
      </c>
      <c r="C27" s="2" t="str">
        <f t="shared" si="0"/>
        <v>female</v>
      </c>
      <c r="D27" s="2" t="s">
        <v>5</v>
      </c>
    </row>
    <row r="28" spans="1:4">
      <c r="A28" s="2" t="s">
        <v>237</v>
      </c>
      <c r="B28" s="10">
        <v>4.8811104000000001E-2</v>
      </c>
      <c r="C28" s="2" t="str">
        <f t="shared" si="0"/>
        <v>male</v>
      </c>
      <c r="D28" s="2" t="s">
        <v>9</v>
      </c>
    </row>
    <row r="29" spans="1:4">
      <c r="A29" s="2" t="s">
        <v>238</v>
      </c>
      <c r="B29" s="11">
        <v>4.9514236000000003E-2</v>
      </c>
      <c r="C29" s="2" t="str">
        <f t="shared" si="0"/>
        <v>male</v>
      </c>
      <c r="D29" s="2" t="s">
        <v>9</v>
      </c>
    </row>
    <row r="30" spans="1:4">
      <c r="A30" s="2" t="s">
        <v>239</v>
      </c>
      <c r="B30" s="10">
        <v>5.3868496000000002E-2</v>
      </c>
      <c r="C30" s="2" t="str">
        <f t="shared" si="0"/>
        <v>male</v>
      </c>
      <c r="D30" s="2" t="s">
        <v>9</v>
      </c>
    </row>
    <row r="31" spans="1:4">
      <c r="A31" s="2" t="s">
        <v>240</v>
      </c>
      <c r="B31" s="10">
        <v>0.51315742664136299</v>
      </c>
      <c r="C31" s="2" t="str">
        <f t="shared" si="0"/>
        <v>female</v>
      </c>
      <c r="D31" s="2" t="s">
        <v>5</v>
      </c>
    </row>
    <row r="32" spans="1:4">
      <c r="A32" s="2" t="s">
        <v>241</v>
      </c>
      <c r="B32" s="11">
        <v>5.4120212000000001E-2</v>
      </c>
      <c r="C32" s="2" t="str">
        <f t="shared" si="0"/>
        <v>male</v>
      </c>
      <c r="D32" s="2" t="s">
        <v>9</v>
      </c>
    </row>
    <row r="33" spans="1:4">
      <c r="A33" s="2" t="s">
        <v>242</v>
      </c>
      <c r="B33" s="10">
        <v>5.2114511000000002E-2</v>
      </c>
      <c r="C33" s="2" t="str">
        <f t="shared" si="0"/>
        <v>male</v>
      </c>
      <c r="D33" s="2" t="s">
        <v>9</v>
      </c>
    </row>
    <row r="34" spans="1:4">
      <c r="A34" s="2" t="s">
        <v>243</v>
      </c>
      <c r="B34" s="10">
        <v>0.51173213905582404</v>
      </c>
      <c r="C34" s="2" t="str">
        <f t="shared" si="0"/>
        <v>female</v>
      </c>
      <c r="D34" s="2" t="s">
        <v>5</v>
      </c>
    </row>
    <row r="35" spans="1:4">
      <c r="A35" s="2" t="s">
        <v>244</v>
      </c>
      <c r="B35" s="10">
        <v>0.51292869550452203</v>
      </c>
      <c r="C35" s="2" t="str">
        <f t="shared" si="0"/>
        <v>female</v>
      </c>
      <c r="D35" s="2" t="s">
        <v>5</v>
      </c>
    </row>
    <row r="36" spans="1:4">
      <c r="A36" s="2" t="s">
        <v>245</v>
      </c>
      <c r="B36" s="10">
        <v>0.51183797364812</v>
      </c>
      <c r="C36" s="2" t="str">
        <f t="shared" si="0"/>
        <v>female</v>
      </c>
      <c r="D36" s="2" t="s">
        <v>5</v>
      </c>
    </row>
    <row r="37" spans="1:4">
      <c r="A37" s="2" t="s">
        <v>246</v>
      </c>
      <c r="B37" s="10">
        <v>4.9554892000000003E-2</v>
      </c>
      <c r="C37" s="2" t="str">
        <f t="shared" si="0"/>
        <v>male</v>
      </c>
      <c r="D37" s="2" t="s">
        <v>9</v>
      </c>
    </row>
    <row r="38" spans="1:4">
      <c r="A38" s="2" t="s">
        <v>247</v>
      </c>
      <c r="B38" s="10">
        <v>4.7997877000000001E-2</v>
      </c>
      <c r="C38" s="2" t="str">
        <f t="shared" si="0"/>
        <v>male</v>
      </c>
      <c r="D38" s="2" t="s">
        <v>9</v>
      </c>
    </row>
    <row r="39" spans="1:4">
      <c r="A39" s="2" t="s">
        <v>248</v>
      </c>
      <c r="B39" s="10">
        <v>4.6036831E-2</v>
      </c>
      <c r="C39" s="2" t="str">
        <f t="shared" si="0"/>
        <v>male</v>
      </c>
      <c r="D39" s="2" t="s">
        <v>9</v>
      </c>
    </row>
    <row r="40" spans="1:4">
      <c r="A40" s="2" t="s">
        <v>249</v>
      </c>
      <c r="B40" s="10">
        <v>4.7322547999999999E-2</v>
      </c>
      <c r="C40" s="2" t="str">
        <f t="shared" si="0"/>
        <v>male</v>
      </c>
      <c r="D40" s="2" t="s">
        <v>9</v>
      </c>
    </row>
    <row r="41" spans="1:4">
      <c r="A41" s="2" t="s">
        <v>250</v>
      </c>
      <c r="B41" s="10">
        <v>0.51182462186820099</v>
      </c>
      <c r="C41" s="2" t="str">
        <f t="shared" si="0"/>
        <v>female</v>
      </c>
      <c r="D41" s="2" t="s">
        <v>5</v>
      </c>
    </row>
    <row r="42" spans="1:4">
      <c r="A42" s="2" t="s">
        <v>251</v>
      </c>
      <c r="B42" s="10">
        <v>0.51224995052176703</v>
      </c>
      <c r="C42" s="2" t="str">
        <f t="shared" si="0"/>
        <v>female</v>
      </c>
      <c r="D42" s="2" t="s">
        <v>5</v>
      </c>
    </row>
    <row r="43" spans="1:4">
      <c r="A43" s="2" t="s">
        <v>252</v>
      </c>
      <c r="B43" s="10">
        <v>6.0420769999999999E-2</v>
      </c>
      <c r="C43" s="2" t="str">
        <f t="shared" si="0"/>
        <v>male</v>
      </c>
      <c r="D43" s="2" t="s">
        <v>9</v>
      </c>
    </row>
    <row r="44" spans="1:4">
      <c r="A44" s="2" t="s">
        <v>253</v>
      </c>
      <c r="B44" s="10">
        <v>0.51145701322375303</v>
      </c>
      <c r="C44" s="2" t="str">
        <f t="shared" si="0"/>
        <v>female</v>
      </c>
      <c r="D44" s="2" t="s">
        <v>5</v>
      </c>
    </row>
    <row r="45" spans="1:4">
      <c r="A45" s="2" t="s">
        <v>254</v>
      </c>
      <c r="B45" s="10">
        <v>5.1514441000000001E-2</v>
      </c>
      <c r="C45" s="2" t="str">
        <f t="shared" si="0"/>
        <v>male</v>
      </c>
      <c r="D45" s="2" t="s">
        <v>9</v>
      </c>
    </row>
    <row r="46" spans="1:4">
      <c r="A46" s="2" t="s">
        <v>255</v>
      </c>
      <c r="B46" s="10">
        <v>4.9866701999999999E-2</v>
      </c>
      <c r="C46" s="2" t="str">
        <f t="shared" si="0"/>
        <v>male</v>
      </c>
      <c r="D46" s="2" t="s">
        <v>9</v>
      </c>
    </row>
    <row r="47" spans="1:4">
      <c r="A47" s="2" t="s">
        <v>256</v>
      </c>
      <c r="B47" s="11">
        <v>0.51133462299999999</v>
      </c>
      <c r="C47" s="2" t="str">
        <f t="shared" si="0"/>
        <v>female</v>
      </c>
      <c r="D47" s="2" t="s">
        <v>5</v>
      </c>
    </row>
    <row r="48" spans="1:4">
      <c r="A48" s="2" t="s">
        <v>257</v>
      </c>
      <c r="B48" s="10">
        <v>0.51167215828497004</v>
      </c>
      <c r="C48" s="2" t="str">
        <f t="shared" si="0"/>
        <v>female</v>
      </c>
      <c r="D48" s="2" t="s">
        <v>5</v>
      </c>
    </row>
    <row r="49" spans="1:4">
      <c r="A49" s="2" t="s">
        <v>258</v>
      </c>
      <c r="B49" s="10">
        <v>0.51392635287407595</v>
      </c>
      <c r="C49" s="2" t="str">
        <f t="shared" si="0"/>
        <v>female</v>
      </c>
      <c r="D49" s="2" t="s">
        <v>5</v>
      </c>
    </row>
    <row r="50" spans="1:4">
      <c r="A50" s="2" t="s">
        <v>259</v>
      </c>
      <c r="B50" s="10">
        <v>0.51398499495397199</v>
      </c>
      <c r="C50" s="2" t="str">
        <f t="shared" si="0"/>
        <v>female</v>
      </c>
      <c r="D50" s="2" t="s">
        <v>5</v>
      </c>
    </row>
    <row r="51" spans="1:4">
      <c r="A51" s="2" t="s">
        <v>260</v>
      </c>
      <c r="B51" s="10">
        <v>4.9004249E-2</v>
      </c>
      <c r="C51" s="2" t="str">
        <f t="shared" si="0"/>
        <v>male</v>
      </c>
      <c r="D51" s="2" t="s">
        <v>9</v>
      </c>
    </row>
    <row r="52" spans="1:4">
      <c r="A52" s="2" t="s">
        <v>261</v>
      </c>
      <c r="B52" s="10">
        <v>4.9371732000000002E-2</v>
      </c>
      <c r="C52" s="2" t="str">
        <f t="shared" si="0"/>
        <v>male</v>
      </c>
      <c r="D52" s="2" t="s">
        <v>9</v>
      </c>
    </row>
    <row r="53" spans="1:4">
      <c r="A53" s="2" t="s">
        <v>262</v>
      </c>
      <c r="B53" s="10">
        <v>0.512369784506993</v>
      </c>
      <c r="C53" s="2" t="str">
        <f t="shared" si="0"/>
        <v>female</v>
      </c>
      <c r="D53" s="2" t="s">
        <v>5</v>
      </c>
    </row>
    <row r="54" spans="1:4">
      <c r="A54" s="2" t="s">
        <v>263</v>
      </c>
      <c r="B54" s="10">
        <v>0.383538479177084</v>
      </c>
      <c r="C54" s="2" t="str">
        <f t="shared" si="0"/>
        <v>male</v>
      </c>
      <c r="D54" s="2" t="s">
        <v>9</v>
      </c>
    </row>
    <row r="55" spans="1:4">
      <c r="A55" s="2" t="s">
        <v>264</v>
      </c>
      <c r="B55" s="10">
        <v>0.51258017523995003</v>
      </c>
      <c r="C55" s="2" t="str">
        <f t="shared" si="0"/>
        <v>female</v>
      </c>
      <c r="D55" s="2" t="s">
        <v>9</v>
      </c>
    </row>
    <row r="56" spans="1:4">
      <c r="A56" s="2" t="s">
        <v>265</v>
      </c>
      <c r="B56" s="10">
        <v>5.9372986000000003E-2</v>
      </c>
      <c r="C56" s="2" t="str">
        <f t="shared" si="0"/>
        <v>male</v>
      </c>
      <c r="D56" s="2" t="s">
        <v>9</v>
      </c>
    </row>
    <row r="57" spans="1:4">
      <c r="A57" s="2" t="s">
        <v>266</v>
      </c>
      <c r="B57" s="10">
        <v>0.51413353117748695</v>
      </c>
      <c r="C57" s="2" t="str">
        <f t="shared" si="0"/>
        <v>female</v>
      </c>
      <c r="D57" s="2" t="s">
        <v>5</v>
      </c>
    </row>
    <row r="58" spans="1:4">
      <c r="A58" s="2" t="s">
        <v>267</v>
      </c>
      <c r="B58" s="10">
        <v>0.51316460954190601</v>
      </c>
      <c r="C58" s="2" t="str">
        <f t="shared" si="0"/>
        <v>female</v>
      </c>
      <c r="D58" s="2" t="s">
        <v>5</v>
      </c>
    </row>
    <row r="59" spans="1:4">
      <c r="A59" s="2" t="s">
        <v>268</v>
      </c>
      <c r="B59" s="11">
        <v>5.1171451999999999E-2</v>
      </c>
      <c r="C59" s="2" t="str">
        <f t="shared" si="0"/>
        <v>male</v>
      </c>
      <c r="D59" s="2" t="s">
        <v>9</v>
      </c>
    </row>
    <row r="60" spans="1:4">
      <c r="A60" s="2" t="s">
        <v>269</v>
      </c>
      <c r="B60" s="10">
        <v>0.51248870400000002</v>
      </c>
      <c r="C60" s="2" t="str">
        <f t="shared" si="0"/>
        <v>female</v>
      </c>
      <c r="D60" s="2" t="s">
        <v>5</v>
      </c>
    </row>
    <row r="61" spans="1:4">
      <c r="A61" s="2" t="s">
        <v>270</v>
      </c>
      <c r="B61" s="10">
        <v>5.1149157000000001E-2</v>
      </c>
      <c r="C61" s="2" t="str">
        <f t="shared" si="0"/>
        <v>male</v>
      </c>
      <c r="D61" s="2" t="s">
        <v>9</v>
      </c>
    </row>
    <row r="62" spans="1:4">
      <c r="A62" s="2" t="s">
        <v>271</v>
      </c>
      <c r="B62" s="10">
        <v>0.51430226380293798</v>
      </c>
      <c r="C62" s="2" t="str">
        <f t="shared" si="0"/>
        <v>female</v>
      </c>
      <c r="D62" s="2" t="s">
        <v>5</v>
      </c>
    </row>
    <row r="63" spans="1:4">
      <c r="A63" s="2" t="s">
        <v>272</v>
      </c>
      <c r="B63" s="10">
        <v>0.51374221556103605</v>
      </c>
      <c r="C63" s="2" t="str">
        <f t="shared" si="0"/>
        <v>female</v>
      </c>
      <c r="D63" s="2" t="s">
        <v>5</v>
      </c>
    </row>
    <row r="64" spans="1:4">
      <c r="A64" s="2" t="s">
        <v>273</v>
      </c>
      <c r="B64" s="10">
        <v>5.4163179999999998E-2</v>
      </c>
      <c r="C64" s="2" t="str">
        <f t="shared" si="0"/>
        <v>male</v>
      </c>
      <c r="D64" s="2" t="s">
        <v>9</v>
      </c>
    </row>
    <row r="65" spans="1:4">
      <c r="A65" s="2" t="s">
        <v>274</v>
      </c>
      <c r="B65" s="11">
        <v>5.0720782999999998E-2</v>
      </c>
      <c r="C65" s="2" t="str">
        <f t="shared" si="0"/>
        <v>male</v>
      </c>
      <c r="D65" s="2" t="s">
        <v>9</v>
      </c>
    </row>
    <row r="66" spans="1:4">
      <c r="A66" s="2" t="s">
        <v>275</v>
      </c>
      <c r="B66" s="10">
        <v>0.51249655914847103</v>
      </c>
      <c r="C66" s="2" t="str">
        <f t="shared" si="0"/>
        <v>female</v>
      </c>
      <c r="D66" s="2" t="s">
        <v>5</v>
      </c>
    </row>
    <row r="67" spans="1:4">
      <c r="A67" s="2" t="s">
        <v>276</v>
      </c>
      <c r="B67" s="11">
        <v>0.51276924599999996</v>
      </c>
      <c r="C67" s="2" t="str">
        <f t="shared" si="0"/>
        <v>female</v>
      </c>
      <c r="D67" s="2" t="s">
        <v>5</v>
      </c>
    </row>
    <row r="68" spans="1:4">
      <c r="A68" s="2" t="s">
        <v>277</v>
      </c>
      <c r="B68" s="10">
        <v>0.51225001224059097</v>
      </c>
      <c r="C68" s="2" t="str">
        <f t="shared" ref="C68:C98" si="1">IF(B68&gt;0.39,"female","male")</f>
        <v>female</v>
      </c>
      <c r="D68" s="2" t="s">
        <v>5</v>
      </c>
    </row>
    <row r="69" spans="1:4">
      <c r="A69" s="2" t="s">
        <v>278</v>
      </c>
      <c r="B69" s="10">
        <v>0.51162745853236302</v>
      </c>
      <c r="C69" s="2" t="str">
        <f t="shared" si="1"/>
        <v>female</v>
      </c>
      <c r="D69" s="2" t="s">
        <v>5</v>
      </c>
    </row>
    <row r="70" spans="1:4">
      <c r="A70" s="2" t="s">
        <v>279</v>
      </c>
      <c r="B70" s="10">
        <v>5.0311420000000003E-2</v>
      </c>
      <c r="C70" s="2" t="str">
        <f t="shared" si="1"/>
        <v>male</v>
      </c>
      <c r="D70" s="2" t="s">
        <v>9</v>
      </c>
    </row>
    <row r="71" spans="1:4">
      <c r="A71" s="2" t="s">
        <v>280</v>
      </c>
      <c r="B71" s="10">
        <v>0.51330030169389795</v>
      </c>
      <c r="C71" s="2" t="str">
        <f t="shared" si="1"/>
        <v>female</v>
      </c>
      <c r="D71" s="2" t="s">
        <v>5</v>
      </c>
    </row>
    <row r="72" spans="1:4">
      <c r="A72" s="2" t="s">
        <v>281</v>
      </c>
      <c r="B72" s="10">
        <v>0.51200909710525</v>
      </c>
      <c r="C72" s="2" t="str">
        <f t="shared" si="1"/>
        <v>female</v>
      </c>
      <c r="D72" s="2" t="s">
        <v>9</v>
      </c>
    </row>
    <row r="73" spans="1:4">
      <c r="A73" s="2" t="s">
        <v>282</v>
      </c>
      <c r="B73" s="10">
        <v>0.51260081874639896</v>
      </c>
      <c r="C73" s="2" t="str">
        <f t="shared" si="1"/>
        <v>female</v>
      </c>
      <c r="D73" s="2" t="s">
        <v>5</v>
      </c>
    </row>
    <row r="74" spans="1:4">
      <c r="A74" s="2" t="s">
        <v>283</v>
      </c>
      <c r="B74" s="10">
        <v>4.9539062000000002E-2</v>
      </c>
      <c r="C74" s="2" t="str">
        <f t="shared" si="1"/>
        <v>male</v>
      </c>
      <c r="D74" s="2" t="s">
        <v>9</v>
      </c>
    </row>
    <row r="75" spans="1:4">
      <c r="A75" s="2" t="s">
        <v>284</v>
      </c>
      <c r="B75" s="10">
        <v>0.51330083589890496</v>
      </c>
      <c r="C75" s="2" t="str">
        <f t="shared" si="1"/>
        <v>female</v>
      </c>
      <c r="D75" s="2" t="s">
        <v>5</v>
      </c>
    </row>
    <row r="76" spans="1:4">
      <c r="A76" s="2" t="s">
        <v>285</v>
      </c>
      <c r="B76" s="10">
        <v>0.51138310916069096</v>
      </c>
      <c r="C76" s="2" t="str">
        <f t="shared" si="1"/>
        <v>female</v>
      </c>
      <c r="D76" s="2" t="s">
        <v>5</v>
      </c>
    </row>
    <row r="77" spans="1:4">
      <c r="A77" s="2" t="s">
        <v>286</v>
      </c>
      <c r="B77" s="10">
        <v>0.51343085923457299</v>
      </c>
      <c r="C77" s="2" t="str">
        <f t="shared" si="1"/>
        <v>female</v>
      </c>
      <c r="D77" s="2" t="s">
        <v>5</v>
      </c>
    </row>
    <row r="78" spans="1:4">
      <c r="A78" s="2" t="s">
        <v>287</v>
      </c>
      <c r="B78" s="10">
        <v>0.51489006874924603</v>
      </c>
      <c r="C78" s="2" t="str">
        <f t="shared" si="1"/>
        <v>female</v>
      </c>
      <c r="D78" s="2" t="s">
        <v>5</v>
      </c>
    </row>
    <row r="79" spans="1:4">
      <c r="A79" s="2" t="s">
        <v>288</v>
      </c>
      <c r="B79" s="10">
        <v>4.9286903E-2</v>
      </c>
      <c r="C79" s="2" t="str">
        <f t="shared" si="1"/>
        <v>male</v>
      </c>
      <c r="D79" s="2" t="s">
        <v>9</v>
      </c>
    </row>
    <row r="80" spans="1:4">
      <c r="A80" s="2" t="s">
        <v>289</v>
      </c>
      <c r="B80" s="10">
        <v>4.9617511000000003E-2</v>
      </c>
      <c r="C80" s="2" t="str">
        <f t="shared" si="1"/>
        <v>male</v>
      </c>
      <c r="D80" s="2" t="s">
        <v>9</v>
      </c>
    </row>
    <row r="81" spans="1:4">
      <c r="A81" s="2" t="s">
        <v>290</v>
      </c>
      <c r="B81" s="10">
        <v>5.3721217000000002E-2</v>
      </c>
      <c r="C81" s="2" t="str">
        <f t="shared" si="1"/>
        <v>male</v>
      </c>
      <c r="D81" s="2" t="s">
        <v>9</v>
      </c>
    </row>
    <row r="82" spans="1:4">
      <c r="A82" s="2" t="s">
        <v>291</v>
      </c>
      <c r="B82" s="10">
        <v>4.8618555000000001E-2</v>
      </c>
      <c r="C82" s="2" t="str">
        <f t="shared" si="1"/>
        <v>male</v>
      </c>
      <c r="D82" s="2" t="s">
        <v>9</v>
      </c>
    </row>
    <row r="83" spans="1:4">
      <c r="A83" s="2" t="s">
        <v>292</v>
      </c>
      <c r="B83" s="10">
        <v>5.3967237000000001E-2</v>
      </c>
      <c r="C83" s="2" t="str">
        <f t="shared" si="1"/>
        <v>male</v>
      </c>
      <c r="D83" s="2" t="s">
        <v>9</v>
      </c>
    </row>
    <row r="84" spans="1:4">
      <c r="A84" s="2" t="s">
        <v>293</v>
      </c>
      <c r="B84" s="11">
        <v>5.3232343000000001E-2</v>
      </c>
      <c r="C84" s="2" t="str">
        <f t="shared" si="1"/>
        <v>male</v>
      </c>
      <c r="D84" s="2" t="s">
        <v>9</v>
      </c>
    </row>
    <row r="85" spans="1:4">
      <c r="A85" s="2" t="s">
        <v>294</v>
      </c>
      <c r="B85" s="10">
        <v>4.9567353000000001E-2</v>
      </c>
      <c r="C85" s="2" t="str">
        <f t="shared" si="1"/>
        <v>male</v>
      </c>
      <c r="D85" s="2" t="s">
        <v>9</v>
      </c>
    </row>
    <row r="86" spans="1:4">
      <c r="A86" s="2" t="s">
        <v>295</v>
      </c>
      <c r="B86" s="11">
        <v>0.51341745469664801</v>
      </c>
      <c r="C86" s="2" t="str">
        <f t="shared" si="1"/>
        <v>female</v>
      </c>
      <c r="D86" s="2" t="s">
        <v>5</v>
      </c>
    </row>
    <row r="87" spans="1:4">
      <c r="A87" s="2" t="s">
        <v>296</v>
      </c>
      <c r="B87" s="11">
        <v>5.2246360999999998E-2</v>
      </c>
      <c r="C87" s="2" t="str">
        <f t="shared" si="1"/>
        <v>male</v>
      </c>
      <c r="D87" s="2" t="s">
        <v>9</v>
      </c>
    </row>
    <row r="88" spans="1:4">
      <c r="A88" s="2" t="s">
        <v>297</v>
      </c>
      <c r="B88" s="11">
        <v>0.51162938599999996</v>
      </c>
      <c r="C88" s="2" t="str">
        <f t="shared" si="1"/>
        <v>female</v>
      </c>
      <c r="D88" s="2" t="s">
        <v>5</v>
      </c>
    </row>
    <row r="89" spans="1:4">
      <c r="A89" s="2" t="s">
        <v>298</v>
      </c>
      <c r="B89" s="10">
        <v>0.51493379617381896</v>
      </c>
      <c r="C89" s="2" t="str">
        <f t="shared" si="1"/>
        <v>female</v>
      </c>
      <c r="D89" s="2" t="s">
        <v>5</v>
      </c>
    </row>
    <row r="90" spans="1:4">
      <c r="A90" s="2" t="s">
        <v>299</v>
      </c>
      <c r="B90" s="10">
        <v>0.50980811750336197</v>
      </c>
      <c r="C90" s="2" t="str">
        <f t="shared" si="1"/>
        <v>female</v>
      </c>
      <c r="D90" s="2" t="s">
        <v>5</v>
      </c>
    </row>
    <row r="91" spans="1:4">
      <c r="A91" s="2" t="s">
        <v>300</v>
      </c>
      <c r="B91" s="10">
        <v>0.51346126223396604</v>
      </c>
      <c r="C91" s="2" t="str">
        <f t="shared" si="1"/>
        <v>female</v>
      </c>
      <c r="D91" s="2" t="s">
        <v>5</v>
      </c>
    </row>
    <row r="92" spans="1:4">
      <c r="A92" s="2" t="s">
        <v>301</v>
      </c>
      <c r="B92" s="10">
        <v>0.51409275706173396</v>
      </c>
      <c r="C92" s="2" t="str">
        <f t="shared" si="1"/>
        <v>female</v>
      </c>
      <c r="D92" s="2" t="s">
        <v>5</v>
      </c>
    </row>
    <row r="93" spans="1:4">
      <c r="A93" s="2" t="s">
        <v>302</v>
      </c>
      <c r="B93" s="10">
        <v>0.51450454278874103</v>
      </c>
      <c r="C93" s="2" t="str">
        <f t="shared" si="1"/>
        <v>female</v>
      </c>
      <c r="D93" s="2" t="s">
        <v>5</v>
      </c>
    </row>
    <row r="94" spans="1:4">
      <c r="A94" s="2" t="s">
        <v>303</v>
      </c>
      <c r="B94" s="11">
        <v>5.2851163E-2</v>
      </c>
      <c r="C94" s="2" t="str">
        <f t="shared" si="1"/>
        <v>male</v>
      </c>
      <c r="D94" s="2" t="s">
        <v>9</v>
      </c>
    </row>
    <row r="95" spans="1:4">
      <c r="A95" s="2" t="s">
        <v>304</v>
      </c>
      <c r="B95" s="10">
        <v>5.0925666000000001E-2</v>
      </c>
      <c r="C95" s="2" t="str">
        <f t="shared" si="1"/>
        <v>male</v>
      </c>
      <c r="D95" s="2" t="s">
        <v>9</v>
      </c>
    </row>
    <row r="96" spans="1:4">
      <c r="A96" s="2" t="s">
        <v>305</v>
      </c>
      <c r="B96" s="11">
        <v>0.51308151099999999</v>
      </c>
      <c r="C96" s="2" t="str">
        <f t="shared" si="1"/>
        <v>female</v>
      </c>
      <c r="D96" s="2" t="s">
        <v>5</v>
      </c>
    </row>
    <row r="97" spans="1:4">
      <c r="A97" s="2" t="s">
        <v>306</v>
      </c>
      <c r="B97" s="10">
        <v>0.50984493360160599</v>
      </c>
      <c r="C97" s="2" t="str">
        <f t="shared" si="1"/>
        <v>female</v>
      </c>
      <c r="D97" s="2" t="s">
        <v>5</v>
      </c>
    </row>
    <row r="98" spans="1:4">
      <c r="A98" s="4" t="s">
        <v>307</v>
      </c>
      <c r="B98" s="12">
        <v>5.0440882999999999E-2</v>
      </c>
      <c r="C98" s="4" t="str">
        <f t="shared" si="1"/>
        <v>male</v>
      </c>
      <c r="D98" s="4" t="s">
        <v>9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2D078E-A47A-3144-8FF5-4202CF0C092F}">
  <dimension ref="A1:D104"/>
  <sheetViews>
    <sheetView workbookViewId="0">
      <selection activeCell="A11" sqref="A11:D11"/>
    </sheetView>
  </sheetViews>
  <sheetFormatPr baseColWidth="10" defaultRowHeight="20"/>
  <cols>
    <col min="1" max="1" width="15.85546875" customWidth="1"/>
    <col min="3" max="3" width="21.28515625" customWidth="1"/>
    <col min="4" max="4" width="29.7109375" customWidth="1"/>
  </cols>
  <sheetData>
    <row r="1" spans="1:4">
      <c r="A1" s="13" t="s">
        <v>356</v>
      </c>
      <c r="B1" s="2"/>
    </row>
    <row r="2" spans="1:4">
      <c r="A2" s="3" t="s">
        <v>1</v>
      </c>
      <c r="B2" s="8" t="s">
        <v>309</v>
      </c>
      <c r="C2" s="3" t="s">
        <v>311</v>
      </c>
      <c r="D2" s="3" t="s">
        <v>357</v>
      </c>
    </row>
    <row r="3" spans="1:4">
      <c r="A3" s="2" t="s">
        <v>358</v>
      </c>
      <c r="B3" s="10">
        <v>0.13900271759576499</v>
      </c>
      <c r="C3" s="2" t="s">
        <v>5</v>
      </c>
      <c r="D3" s="2" t="s">
        <v>5</v>
      </c>
    </row>
    <row r="4" spans="1:4">
      <c r="A4" s="2" t="s">
        <v>435</v>
      </c>
      <c r="B4" s="10">
        <v>0.15526521070583199</v>
      </c>
      <c r="C4" s="2" t="s">
        <v>5</v>
      </c>
      <c r="D4" s="2" t="s">
        <v>5</v>
      </c>
    </row>
    <row r="5" spans="1:4">
      <c r="A5" s="2" t="s">
        <v>359</v>
      </c>
      <c r="B5" s="10">
        <v>0.51124574778350895</v>
      </c>
      <c r="C5" s="2" t="s">
        <v>9</v>
      </c>
      <c r="D5" s="2" t="s">
        <v>9</v>
      </c>
    </row>
    <row r="6" spans="1:4">
      <c r="A6" s="2" t="s">
        <v>398</v>
      </c>
      <c r="B6" s="10">
        <v>0.114565531747075</v>
      </c>
      <c r="C6" s="2" t="s">
        <v>5</v>
      </c>
      <c r="D6" s="2" t="s">
        <v>5</v>
      </c>
    </row>
    <row r="7" spans="1:4">
      <c r="A7" s="2" t="s">
        <v>360</v>
      </c>
      <c r="B7" s="10">
        <v>0.10791220361090401</v>
      </c>
      <c r="C7" s="2" t="s">
        <v>5</v>
      </c>
      <c r="D7" s="2" t="s">
        <v>5</v>
      </c>
    </row>
    <row r="8" spans="1:4">
      <c r="A8" s="2" t="s">
        <v>361</v>
      </c>
      <c r="B8" s="10">
        <v>0.53119465464498405</v>
      </c>
      <c r="C8" s="2" t="s">
        <v>9</v>
      </c>
      <c r="D8" s="2" t="s">
        <v>9</v>
      </c>
    </row>
    <row r="9" spans="1:4">
      <c r="A9" s="2" t="s">
        <v>436</v>
      </c>
      <c r="B9" s="10">
        <v>0.133591956362452</v>
      </c>
      <c r="C9" s="2" t="s">
        <v>5</v>
      </c>
      <c r="D9" s="2" t="s">
        <v>5</v>
      </c>
    </row>
    <row r="10" spans="1:4">
      <c r="A10" s="2" t="s">
        <v>362</v>
      </c>
      <c r="B10" s="10">
        <v>0.14083901209813901</v>
      </c>
      <c r="C10" s="2" t="s">
        <v>5</v>
      </c>
      <c r="D10" s="2" t="s">
        <v>5</v>
      </c>
    </row>
    <row r="11" spans="1:4">
      <c r="A11" s="2" t="s">
        <v>399</v>
      </c>
      <c r="B11" s="10">
        <v>0.531551240473075</v>
      </c>
      <c r="C11" s="2" t="s">
        <v>9</v>
      </c>
      <c r="D11" s="2" t="s">
        <v>9</v>
      </c>
    </row>
    <row r="12" spans="1:4">
      <c r="A12" s="2" t="s">
        <v>363</v>
      </c>
      <c r="B12" s="10">
        <v>0.10753964127455801</v>
      </c>
      <c r="C12" s="2" t="s">
        <v>5</v>
      </c>
      <c r="D12" s="2" t="s">
        <v>5</v>
      </c>
    </row>
    <row r="13" spans="1:4">
      <c r="A13" s="2" t="s">
        <v>400</v>
      </c>
      <c r="B13" s="10">
        <v>0.497180464005616</v>
      </c>
      <c r="C13" s="2" t="s">
        <v>9</v>
      </c>
      <c r="D13" s="2" t="s">
        <v>9</v>
      </c>
    </row>
    <row r="14" spans="1:4">
      <c r="A14" s="2" t="s">
        <v>437</v>
      </c>
      <c r="B14" s="10">
        <v>0.15181789344652899</v>
      </c>
      <c r="C14" s="2" t="s">
        <v>5</v>
      </c>
      <c r="D14" s="2" t="s">
        <v>5</v>
      </c>
    </row>
    <row r="15" spans="1:4">
      <c r="A15" s="2" t="s">
        <v>364</v>
      </c>
      <c r="B15" s="10">
        <v>0.138113249857934</v>
      </c>
      <c r="C15" s="2" t="s">
        <v>5</v>
      </c>
      <c r="D15" s="2" t="s">
        <v>5</v>
      </c>
    </row>
    <row r="16" spans="1:4">
      <c r="A16" s="2" t="s">
        <v>401</v>
      </c>
      <c r="B16" s="10">
        <v>0.20529450694904</v>
      </c>
      <c r="C16" s="2" t="s">
        <v>5</v>
      </c>
      <c r="D16" s="2" t="s">
        <v>5</v>
      </c>
    </row>
    <row r="17" spans="1:4">
      <c r="A17" s="2" t="s">
        <v>365</v>
      </c>
      <c r="B17" s="10">
        <v>0.14228571428571399</v>
      </c>
      <c r="C17" s="2" t="s">
        <v>5</v>
      </c>
      <c r="D17" s="2" t="s">
        <v>5</v>
      </c>
    </row>
    <row r="18" spans="1:4">
      <c r="A18" s="2" t="s">
        <v>366</v>
      </c>
      <c r="B18" s="10">
        <v>0.15882913673613899</v>
      </c>
      <c r="C18" s="2" t="s">
        <v>5</v>
      </c>
      <c r="D18" s="2" t="s">
        <v>5</v>
      </c>
    </row>
    <row r="19" spans="1:4">
      <c r="A19" s="2" t="s">
        <v>367</v>
      </c>
      <c r="B19" s="11">
        <v>0.51218884899999995</v>
      </c>
      <c r="C19" s="2" t="s">
        <v>9</v>
      </c>
      <c r="D19" s="2" t="s">
        <v>9</v>
      </c>
    </row>
    <row r="20" spans="1:4">
      <c r="A20" s="2" t="s">
        <v>402</v>
      </c>
      <c r="B20" s="10">
        <v>0.10002249501896</v>
      </c>
      <c r="C20" s="2" t="s">
        <v>5</v>
      </c>
      <c r="D20" s="2" t="s">
        <v>5</v>
      </c>
    </row>
    <row r="21" spans="1:4">
      <c r="A21" s="2" t="s">
        <v>368</v>
      </c>
      <c r="B21" s="10">
        <v>0.11777430764468701</v>
      </c>
      <c r="C21" s="2" t="s">
        <v>5</v>
      </c>
      <c r="D21" s="2" t="s">
        <v>5</v>
      </c>
    </row>
    <row r="22" spans="1:4">
      <c r="A22" s="2" t="s">
        <v>438</v>
      </c>
      <c r="B22" s="10">
        <v>0.13353167419268799</v>
      </c>
      <c r="C22" s="2" t="s">
        <v>5</v>
      </c>
      <c r="D22" s="2" t="s">
        <v>5</v>
      </c>
    </row>
    <row r="23" spans="1:4">
      <c r="A23" s="2" t="s">
        <v>439</v>
      </c>
      <c r="B23" s="10">
        <v>0.11069653716082101</v>
      </c>
      <c r="C23" s="2" t="s">
        <v>5</v>
      </c>
      <c r="D23" s="2" t="s">
        <v>5</v>
      </c>
    </row>
    <row r="24" spans="1:4">
      <c r="A24" s="2" t="s">
        <v>440</v>
      </c>
      <c r="B24" s="10">
        <v>0.121577821025147</v>
      </c>
      <c r="C24" s="2" t="s">
        <v>5</v>
      </c>
      <c r="D24" s="2" t="s">
        <v>5</v>
      </c>
    </row>
    <row r="25" spans="1:4">
      <c r="A25" s="2" t="s">
        <v>369</v>
      </c>
      <c r="B25" s="10">
        <v>0.49179947403934798</v>
      </c>
      <c r="C25" s="2" t="s">
        <v>9</v>
      </c>
      <c r="D25" s="2" t="s">
        <v>9</v>
      </c>
    </row>
    <row r="26" spans="1:4">
      <c r="A26" s="2" t="s">
        <v>403</v>
      </c>
      <c r="B26" s="10">
        <v>0.11529866938453801</v>
      </c>
      <c r="C26" s="2" t="s">
        <v>5</v>
      </c>
      <c r="D26" s="2" t="s">
        <v>5</v>
      </c>
    </row>
    <row r="27" spans="1:4">
      <c r="A27" s="2" t="s">
        <v>404</v>
      </c>
      <c r="B27" s="10">
        <v>0.138659785063071</v>
      </c>
      <c r="C27" s="2" t="s">
        <v>5</v>
      </c>
      <c r="D27" s="2" t="s">
        <v>5</v>
      </c>
    </row>
    <row r="28" spans="1:4">
      <c r="A28" s="2" t="s">
        <v>441</v>
      </c>
      <c r="B28" s="10">
        <v>0.48254648712828102</v>
      </c>
      <c r="C28" s="2" t="s">
        <v>9</v>
      </c>
      <c r="D28" s="2" t="s">
        <v>9</v>
      </c>
    </row>
    <row r="29" spans="1:4">
      <c r="A29" s="2" t="s">
        <v>370</v>
      </c>
      <c r="B29" s="10">
        <v>0.13604392321393399</v>
      </c>
      <c r="C29" s="2" t="s">
        <v>5</v>
      </c>
      <c r="D29" s="2" t="s">
        <v>5</v>
      </c>
    </row>
    <row r="30" spans="1:4">
      <c r="A30" s="2" t="s">
        <v>442</v>
      </c>
      <c r="B30" s="10">
        <v>0.130573816003235</v>
      </c>
      <c r="C30" s="2" t="s">
        <v>5</v>
      </c>
      <c r="D30" s="2" t="s">
        <v>5</v>
      </c>
    </row>
    <row r="31" spans="1:4">
      <c r="A31" s="2" t="s">
        <v>443</v>
      </c>
      <c r="B31" s="10">
        <v>0.51856167242614604</v>
      </c>
      <c r="C31" s="2" t="s">
        <v>9</v>
      </c>
      <c r="D31" s="2" t="s">
        <v>9</v>
      </c>
    </row>
    <row r="32" spans="1:4">
      <c r="A32" s="2" t="s">
        <v>371</v>
      </c>
      <c r="B32" s="10">
        <v>0.16245563224542101</v>
      </c>
      <c r="C32" s="2" t="s">
        <v>5</v>
      </c>
      <c r="D32" s="2" t="s">
        <v>5</v>
      </c>
    </row>
    <row r="33" spans="1:4">
      <c r="A33" s="2" t="s">
        <v>372</v>
      </c>
      <c r="B33" s="10">
        <v>0.50617374143489202</v>
      </c>
      <c r="C33" s="2" t="s">
        <v>9</v>
      </c>
      <c r="D33" s="2" t="s">
        <v>9</v>
      </c>
    </row>
    <row r="34" spans="1:4">
      <c r="A34" s="2" t="s">
        <v>373</v>
      </c>
      <c r="B34" s="10">
        <v>0.142113549283716</v>
      </c>
      <c r="C34" s="2" t="s">
        <v>5</v>
      </c>
      <c r="D34" s="2" t="s">
        <v>5</v>
      </c>
    </row>
    <row r="35" spans="1:4">
      <c r="A35" s="2" t="s">
        <v>374</v>
      </c>
      <c r="B35" s="10">
        <v>0.125723985214416</v>
      </c>
      <c r="C35" s="2" t="s">
        <v>5</v>
      </c>
      <c r="D35" s="2" t="s">
        <v>5</v>
      </c>
    </row>
    <row r="36" spans="1:4">
      <c r="A36" s="2" t="s">
        <v>444</v>
      </c>
      <c r="B36" s="10">
        <v>0.10436025251407299</v>
      </c>
      <c r="C36" s="2" t="s">
        <v>5</v>
      </c>
      <c r="D36" s="2" t="s">
        <v>5</v>
      </c>
    </row>
    <row r="37" spans="1:4">
      <c r="A37" s="2" t="s">
        <v>405</v>
      </c>
      <c r="B37" s="10">
        <v>0.12525758324243699</v>
      </c>
      <c r="C37" s="2" t="s">
        <v>5</v>
      </c>
      <c r="D37" s="2" t="s">
        <v>5</v>
      </c>
    </row>
    <row r="38" spans="1:4">
      <c r="A38" s="2" t="s">
        <v>406</v>
      </c>
      <c r="B38" s="10">
        <v>0.12829058918932201</v>
      </c>
      <c r="C38" s="2" t="s">
        <v>5</v>
      </c>
      <c r="D38" s="2" t="s">
        <v>5</v>
      </c>
    </row>
    <row r="39" spans="1:4">
      <c r="A39" s="2" t="s">
        <v>407</v>
      </c>
      <c r="B39" s="10">
        <v>0.109873210734409</v>
      </c>
      <c r="C39" s="2" t="s">
        <v>5</v>
      </c>
      <c r="D39" s="2" t="s">
        <v>5</v>
      </c>
    </row>
    <row r="40" spans="1:4">
      <c r="A40" s="2" t="s">
        <v>375</v>
      </c>
      <c r="B40" s="10">
        <v>0.29278008055820598</v>
      </c>
      <c r="C40" s="2" t="s">
        <v>5</v>
      </c>
      <c r="D40" s="2" t="s">
        <v>5</v>
      </c>
    </row>
    <row r="41" spans="1:4">
      <c r="A41" s="2" t="s">
        <v>445</v>
      </c>
      <c r="B41" s="10">
        <v>0.50097942542670004</v>
      </c>
      <c r="C41" s="2" t="s">
        <v>9</v>
      </c>
      <c r="D41" s="2" t="s">
        <v>9</v>
      </c>
    </row>
    <row r="42" spans="1:4">
      <c r="A42" s="2" t="s">
        <v>446</v>
      </c>
      <c r="B42" s="10">
        <v>0.136103339707492</v>
      </c>
      <c r="C42" s="2" t="s">
        <v>5</v>
      </c>
      <c r="D42" s="2" t="s">
        <v>5</v>
      </c>
    </row>
    <row r="43" spans="1:4">
      <c r="A43" s="2" t="s">
        <v>408</v>
      </c>
      <c r="B43" s="11">
        <v>8.3033228000000001E-2</v>
      </c>
      <c r="C43" s="2" t="s">
        <v>5</v>
      </c>
      <c r="D43" s="2" t="s">
        <v>5</v>
      </c>
    </row>
    <row r="44" spans="1:4">
      <c r="A44" s="2" t="s">
        <v>409</v>
      </c>
      <c r="B44" s="10">
        <v>0.14809848737127901</v>
      </c>
      <c r="C44" s="2" t="s">
        <v>5</v>
      </c>
      <c r="D44" s="2" t="s">
        <v>5</v>
      </c>
    </row>
    <row r="45" spans="1:4">
      <c r="A45" s="2" t="s">
        <v>410</v>
      </c>
      <c r="B45" s="10">
        <v>0.137748507573665</v>
      </c>
      <c r="C45" s="2" t="s">
        <v>5</v>
      </c>
      <c r="D45" s="2" t="s">
        <v>5</v>
      </c>
    </row>
    <row r="46" spans="1:4">
      <c r="A46" s="2" t="s">
        <v>411</v>
      </c>
      <c r="B46" s="10">
        <v>0.13130263504815601</v>
      </c>
      <c r="C46" s="2" t="s">
        <v>5</v>
      </c>
      <c r="D46" s="2" t="s">
        <v>5</v>
      </c>
    </row>
    <row r="47" spans="1:4">
      <c r="A47" s="2" t="s">
        <v>412</v>
      </c>
      <c r="B47" s="10">
        <v>0.52862561763823102</v>
      </c>
      <c r="C47" s="2" t="s">
        <v>9</v>
      </c>
      <c r="D47" s="2" t="s">
        <v>9</v>
      </c>
    </row>
    <row r="48" spans="1:4">
      <c r="A48" s="2" t="s">
        <v>413</v>
      </c>
      <c r="B48" s="10">
        <v>0.53277146050776003</v>
      </c>
      <c r="C48" s="2" t="s">
        <v>9</v>
      </c>
      <c r="D48" s="2" t="s">
        <v>9</v>
      </c>
    </row>
    <row r="49" spans="1:4">
      <c r="A49" s="2" t="s">
        <v>376</v>
      </c>
      <c r="B49" s="10">
        <v>0.157361325067577</v>
      </c>
      <c r="C49" s="2" t="s">
        <v>5</v>
      </c>
      <c r="D49" s="2" t="s">
        <v>5</v>
      </c>
    </row>
    <row r="50" spans="1:4">
      <c r="A50" s="2" t="s">
        <v>377</v>
      </c>
      <c r="B50" s="10">
        <v>0.11796526542076</v>
      </c>
      <c r="C50" s="2" t="s">
        <v>5</v>
      </c>
      <c r="D50" s="2" t="s">
        <v>5</v>
      </c>
    </row>
    <row r="51" spans="1:4">
      <c r="A51" s="2" t="s">
        <v>414</v>
      </c>
      <c r="B51" s="10">
        <v>0.13830835539095199</v>
      </c>
      <c r="C51" s="2" t="s">
        <v>5</v>
      </c>
      <c r="D51" s="2" t="s">
        <v>5</v>
      </c>
    </row>
    <row r="52" spans="1:4">
      <c r="A52" s="2" t="s">
        <v>415</v>
      </c>
      <c r="B52" s="10">
        <v>0.49064873055727498</v>
      </c>
      <c r="C52" s="2" t="s">
        <v>9</v>
      </c>
      <c r="D52" s="2" t="s">
        <v>9</v>
      </c>
    </row>
    <row r="53" spans="1:4">
      <c r="A53" s="2" t="s">
        <v>416</v>
      </c>
      <c r="B53" s="10">
        <v>0.49462383463388299</v>
      </c>
      <c r="C53" s="2" t="s">
        <v>9</v>
      </c>
      <c r="D53" s="2" t="s">
        <v>9</v>
      </c>
    </row>
    <row r="54" spans="1:4">
      <c r="A54" s="2" t="s">
        <v>417</v>
      </c>
      <c r="B54" s="10">
        <v>0.13006490533956699</v>
      </c>
      <c r="C54" s="2" t="s">
        <v>5</v>
      </c>
      <c r="D54" s="2" t="s">
        <v>5</v>
      </c>
    </row>
    <row r="55" spans="1:4">
      <c r="A55" s="2" t="s">
        <v>418</v>
      </c>
      <c r="B55" s="11">
        <v>0.530718362</v>
      </c>
      <c r="C55" s="2" t="s">
        <v>9</v>
      </c>
      <c r="D55" s="2" t="s">
        <v>9</v>
      </c>
    </row>
    <row r="56" spans="1:4">
      <c r="A56" s="2" t="s">
        <v>447</v>
      </c>
      <c r="B56" s="10">
        <v>0.49611340146145699</v>
      </c>
      <c r="C56" s="2" t="s">
        <v>9</v>
      </c>
      <c r="D56" s="2" t="s">
        <v>9</v>
      </c>
    </row>
    <row r="57" spans="1:4">
      <c r="A57" s="2" t="s">
        <v>419</v>
      </c>
      <c r="B57" s="10">
        <v>0.123352818785296</v>
      </c>
      <c r="C57" s="2" t="s">
        <v>5</v>
      </c>
      <c r="D57" s="2" t="s">
        <v>5</v>
      </c>
    </row>
    <row r="58" spans="1:4">
      <c r="A58" s="2" t="s">
        <v>378</v>
      </c>
      <c r="B58" s="10">
        <v>0.10791220361090401</v>
      </c>
      <c r="C58" s="2" t="s">
        <v>5</v>
      </c>
      <c r="D58" s="2" t="s">
        <v>5</v>
      </c>
    </row>
    <row r="59" spans="1:4">
      <c r="A59" s="2" t="s">
        <v>420</v>
      </c>
      <c r="B59" s="10">
        <v>0.51883314633755395</v>
      </c>
      <c r="C59" s="2" t="s">
        <v>9</v>
      </c>
      <c r="D59" s="2" t="s">
        <v>9</v>
      </c>
    </row>
    <row r="60" spans="1:4">
      <c r="A60" s="2" t="s">
        <v>379</v>
      </c>
      <c r="B60" s="10">
        <v>0.50605313220472303</v>
      </c>
      <c r="C60" s="2" t="s">
        <v>9</v>
      </c>
      <c r="D60" s="2" t="s">
        <v>9</v>
      </c>
    </row>
    <row r="61" spans="1:4">
      <c r="A61" s="2" t="s">
        <v>448</v>
      </c>
      <c r="B61" s="10">
        <v>0.106420084806247</v>
      </c>
      <c r="C61" s="2" t="s">
        <v>5</v>
      </c>
      <c r="D61" s="2" t="s">
        <v>5</v>
      </c>
    </row>
    <row r="62" spans="1:4">
      <c r="A62" s="2" t="s">
        <v>449</v>
      </c>
      <c r="B62" s="10">
        <v>0.505206524018735</v>
      </c>
      <c r="C62" s="2" t="s">
        <v>9</v>
      </c>
      <c r="D62" s="2" t="s">
        <v>9</v>
      </c>
    </row>
    <row r="63" spans="1:4">
      <c r="A63" s="2" t="s">
        <v>421</v>
      </c>
      <c r="B63" s="10">
        <v>0.52871686904507698</v>
      </c>
      <c r="C63" s="2" t="s">
        <v>9</v>
      </c>
      <c r="D63" s="2" t="s">
        <v>9</v>
      </c>
    </row>
    <row r="64" spans="1:4">
      <c r="A64" s="2" t="s">
        <v>380</v>
      </c>
      <c r="B64" s="10">
        <v>0.56054515309814801</v>
      </c>
      <c r="C64" s="2" t="s">
        <v>9</v>
      </c>
      <c r="D64" s="2" t="s">
        <v>9</v>
      </c>
    </row>
    <row r="65" spans="1:4">
      <c r="A65" s="2" t="s">
        <v>381</v>
      </c>
      <c r="B65" s="10">
        <v>0.51415273344197099</v>
      </c>
      <c r="C65" s="2" t="s">
        <v>9</v>
      </c>
      <c r="D65" s="2" t="s">
        <v>9</v>
      </c>
    </row>
    <row r="66" spans="1:4">
      <c r="A66" s="2" t="s">
        <v>422</v>
      </c>
      <c r="B66" s="10">
        <v>0.52979782728288305</v>
      </c>
      <c r="C66" s="2" t="s">
        <v>9</v>
      </c>
      <c r="D66" s="2" t="s">
        <v>9</v>
      </c>
    </row>
    <row r="67" spans="1:4">
      <c r="A67" s="2" t="s">
        <v>450</v>
      </c>
      <c r="B67" s="10">
        <v>0.117490815911899</v>
      </c>
      <c r="C67" s="2" t="s">
        <v>5</v>
      </c>
      <c r="D67" s="2" t="s">
        <v>5</v>
      </c>
    </row>
    <row r="68" spans="1:4">
      <c r="A68" s="2" t="s">
        <v>382</v>
      </c>
      <c r="B68" s="10">
        <v>0.52937726238480798</v>
      </c>
      <c r="C68" s="2" t="s">
        <v>9</v>
      </c>
      <c r="D68" s="2" t="s">
        <v>9</v>
      </c>
    </row>
    <row r="69" spans="1:4">
      <c r="A69" s="2" t="s">
        <v>383</v>
      </c>
      <c r="B69" s="10">
        <v>0.53006187609968602</v>
      </c>
      <c r="C69" s="2" t="s">
        <v>9</v>
      </c>
      <c r="D69" s="2" t="s">
        <v>9</v>
      </c>
    </row>
    <row r="70" spans="1:4">
      <c r="A70" s="2" t="s">
        <v>423</v>
      </c>
      <c r="B70" s="11">
        <v>0.54029287699999995</v>
      </c>
      <c r="C70" s="2" t="s">
        <v>9</v>
      </c>
      <c r="D70" s="2" t="s">
        <v>9</v>
      </c>
    </row>
    <row r="71" spans="1:4">
      <c r="A71" s="2" t="s">
        <v>424</v>
      </c>
      <c r="B71" s="11">
        <v>0.54285248399999997</v>
      </c>
      <c r="C71" s="2" t="s">
        <v>9</v>
      </c>
      <c r="D71" s="2" t="s">
        <v>9</v>
      </c>
    </row>
    <row r="72" spans="1:4">
      <c r="A72" s="2" t="s">
        <v>451</v>
      </c>
      <c r="B72" s="10">
        <v>0.50399372390191599</v>
      </c>
      <c r="C72" s="2" t="s">
        <v>9</v>
      </c>
      <c r="D72" s="2" t="s">
        <v>9</v>
      </c>
    </row>
    <row r="73" spans="1:4">
      <c r="A73" s="2" t="s">
        <v>384</v>
      </c>
      <c r="B73" s="10">
        <v>0.143317254903223</v>
      </c>
      <c r="C73" s="2" t="s">
        <v>5</v>
      </c>
      <c r="D73" s="2" t="s">
        <v>5</v>
      </c>
    </row>
    <row r="74" spans="1:4">
      <c r="A74" s="2" t="s">
        <v>385</v>
      </c>
      <c r="B74" s="10">
        <v>0.53636772660633902</v>
      </c>
      <c r="C74" s="2" t="s">
        <v>9</v>
      </c>
      <c r="D74" s="2" t="s">
        <v>9</v>
      </c>
    </row>
    <row r="75" spans="1:4">
      <c r="A75" s="2" t="s">
        <v>425</v>
      </c>
      <c r="B75" s="10">
        <v>0.11712621288344301</v>
      </c>
      <c r="C75" s="2" t="s">
        <v>5</v>
      </c>
      <c r="D75" s="2" t="s">
        <v>5</v>
      </c>
    </row>
    <row r="76" spans="1:4">
      <c r="A76" s="2" t="s">
        <v>386</v>
      </c>
      <c r="B76" s="10">
        <v>0.137438826109721</v>
      </c>
      <c r="C76" s="2" t="s">
        <v>5</v>
      </c>
      <c r="D76" s="2" t="s">
        <v>5</v>
      </c>
    </row>
    <row r="77" spans="1:4">
      <c r="A77" s="2" t="s">
        <v>452</v>
      </c>
      <c r="B77" s="10">
        <v>0.120215769350005</v>
      </c>
      <c r="C77" s="2" t="s">
        <v>5</v>
      </c>
      <c r="D77" s="2" t="s">
        <v>5</v>
      </c>
    </row>
    <row r="78" spans="1:4">
      <c r="A78" s="2" t="s">
        <v>426</v>
      </c>
      <c r="B78" s="10">
        <v>0.51128708474400697</v>
      </c>
      <c r="C78" s="2" t="s">
        <v>9</v>
      </c>
      <c r="D78" s="2" t="s">
        <v>9</v>
      </c>
    </row>
    <row r="79" spans="1:4">
      <c r="A79" s="2" t="s">
        <v>427</v>
      </c>
      <c r="B79" s="10">
        <v>0.51476571755175105</v>
      </c>
      <c r="C79" s="2" t="s">
        <v>9</v>
      </c>
      <c r="D79" s="2" t="s">
        <v>9</v>
      </c>
    </row>
    <row r="80" spans="1:4">
      <c r="A80" s="2" t="s">
        <v>387</v>
      </c>
      <c r="B80" s="10">
        <v>0.130944652189776</v>
      </c>
      <c r="C80" s="2" t="s">
        <v>5</v>
      </c>
      <c r="D80" s="2" t="s">
        <v>5</v>
      </c>
    </row>
    <row r="81" spans="1:4">
      <c r="A81" s="2" t="s">
        <v>428</v>
      </c>
      <c r="B81" s="10">
        <v>0.50629972942424895</v>
      </c>
      <c r="C81" s="2" t="s">
        <v>9</v>
      </c>
      <c r="D81" s="2" t="s">
        <v>9</v>
      </c>
    </row>
    <row r="82" spans="1:4">
      <c r="A82" s="2" t="s">
        <v>388</v>
      </c>
      <c r="B82" s="10">
        <v>0.156005262828143</v>
      </c>
      <c r="C82" s="2" t="s">
        <v>5</v>
      </c>
      <c r="D82" s="2" t="s">
        <v>5</v>
      </c>
    </row>
    <row r="83" spans="1:4">
      <c r="A83" s="2" t="s">
        <v>389</v>
      </c>
      <c r="B83" s="10">
        <v>0.51230648100981402</v>
      </c>
      <c r="C83" s="2" t="s">
        <v>9</v>
      </c>
      <c r="D83" s="2" t="s">
        <v>9</v>
      </c>
    </row>
    <row r="84" spans="1:4">
      <c r="A84" s="2" t="s">
        <v>390</v>
      </c>
      <c r="B84" s="10">
        <v>0.51895427347554202</v>
      </c>
      <c r="C84" s="2" t="s">
        <v>9</v>
      </c>
      <c r="D84" s="2" t="s">
        <v>9</v>
      </c>
    </row>
    <row r="85" spans="1:4">
      <c r="A85" s="2" t="s">
        <v>453</v>
      </c>
      <c r="B85" s="10">
        <v>0.50671806863426605</v>
      </c>
      <c r="C85" s="2" t="s">
        <v>9</v>
      </c>
      <c r="D85" s="2" t="s">
        <v>9</v>
      </c>
    </row>
    <row r="86" spans="1:4">
      <c r="A86" s="2" t="s">
        <v>429</v>
      </c>
      <c r="B86" s="10">
        <v>0.51312831797232705</v>
      </c>
      <c r="C86" s="2" t="s">
        <v>9</v>
      </c>
      <c r="D86" s="2" t="s">
        <v>9</v>
      </c>
    </row>
    <row r="87" spans="1:4">
      <c r="A87" s="2" t="s">
        <v>454</v>
      </c>
      <c r="B87" s="10">
        <v>0.10323269996132101</v>
      </c>
      <c r="C87" s="2" t="s">
        <v>5</v>
      </c>
      <c r="D87" s="2" t="s">
        <v>5</v>
      </c>
    </row>
    <row r="88" spans="1:4">
      <c r="A88" s="2" t="s">
        <v>455</v>
      </c>
      <c r="B88" s="10">
        <v>0.49324563379235398</v>
      </c>
      <c r="C88" s="2" t="s">
        <v>9</v>
      </c>
      <c r="D88" s="2" t="s">
        <v>9</v>
      </c>
    </row>
    <row r="89" spans="1:4">
      <c r="A89" s="2" t="s">
        <v>391</v>
      </c>
      <c r="B89" s="10">
        <v>0.50743659139436803</v>
      </c>
      <c r="C89" s="2" t="s">
        <v>9</v>
      </c>
      <c r="D89" s="2" t="s">
        <v>9</v>
      </c>
    </row>
    <row r="90" spans="1:4">
      <c r="A90" s="2" t="s">
        <v>392</v>
      </c>
      <c r="B90" s="10">
        <v>0.495816190976124</v>
      </c>
      <c r="C90" s="2" t="s">
        <v>9</v>
      </c>
      <c r="D90" s="2" t="s">
        <v>9</v>
      </c>
    </row>
    <row r="91" spans="1:4">
      <c r="A91" s="2" t="s">
        <v>430</v>
      </c>
      <c r="B91" s="10">
        <v>0.484261905408083</v>
      </c>
      <c r="C91" s="2" t="s">
        <v>9</v>
      </c>
      <c r="D91" s="2" t="s">
        <v>9</v>
      </c>
    </row>
    <row r="92" spans="1:4">
      <c r="A92" s="2" t="s">
        <v>456</v>
      </c>
      <c r="B92" s="10">
        <v>0.49258383357729602</v>
      </c>
      <c r="C92" s="2" t="s">
        <v>9</v>
      </c>
      <c r="D92" s="2" t="s">
        <v>9</v>
      </c>
    </row>
    <row r="93" spans="1:4">
      <c r="A93" s="2" t="s">
        <v>393</v>
      </c>
      <c r="B93" s="11">
        <v>0.53129372799999997</v>
      </c>
      <c r="C93" s="2" t="s">
        <v>9</v>
      </c>
      <c r="D93" s="2" t="s">
        <v>9</v>
      </c>
    </row>
    <row r="94" spans="1:4">
      <c r="A94" s="2" t="s">
        <v>431</v>
      </c>
      <c r="B94" s="10">
        <v>0.53085260891461705</v>
      </c>
      <c r="C94" s="2" t="s">
        <v>9</v>
      </c>
      <c r="D94" s="2" t="s">
        <v>9</v>
      </c>
    </row>
    <row r="95" spans="1:4">
      <c r="A95" s="2" t="s">
        <v>432</v>
      </c>
      <c r="B95" s="10">
        <v>0.167517737944433</v>
      </c>
      <c r="C95" s="2" t="s">
        <v>5</v>
      </c>
      <c r="D95" s="2" t="s">
        <v>5</v>
      </c>
    </row>
    <row r="96" spans="1:4">
      <c r="A96" s="2" t="s">
        <v>394</v>
      </c>
      <c r="B96" s="10">
        <v>0.50228480190394298</v>
      </c>
      <c r="C96" s="2" t="s">
        <v>9</v>
      </c>
      <c r="D96" s="2" t="s">
        <v>9</v>
      </c>
    </row>
    <row r="97" spans="1:4">
      <c r="A97" s="2" t="s">
        <v>395</v>
      </c>
      <c r="B97" s="10">
        <v>0.14047657368425501</v>
      </c>
      <c r="C97" s="2" t="s">
        <v>5</v>
      </c>
      <c r="D97" s="2" t="s">
        <v>5</v>
      </c>
    </row>
    <row r="98" spans="1:4">
      <c r="A98" s="2" t="s">
        <v>396</v>
      </c>
      <c r="B98" s="10">
        <v>0.11624366366470899</v>
      </c>
      <c r="C98" s="2" t="s">
        <v>5</v>
      </c>
      <c r="D98" s="2" t="s">
        <v>5</v>
      </c>
    </row>
    <row r="99" spans="1:4">
      <c r="A99" s="2" t="s">
        <v>433</v>
      </c>
      <c r="B99" s="10">
        <v>0.52777674458971002</v>
      </c>
      <c r="C99" s="2" t="s">
        <v>9</v>
      </c>
      <c r="D99" s="2" t="s">
        <v>9</v>
      </c>
    </row>
    <row r="100" spans="1:4">
      <c r="A100" s="2" t="s">
        <v>397</v>
      </c>
      <c r="B100" s="11">
        <v>0.541328213</v>
      </c>
      <c r="C100" s="2" t="s">
        <v>9</v>
      </c>
      <c r="D100" s="2" t="s">
        <v>9</v>
      </c>
    </row>
    <row r="101" spans="1:4">
      <c r="A101" s="2" t="s">
        <v>457</v>
      </c>
      <c r="B101" s="10">
        <v>0.53636772660633902</v>
      </c>
      <c r="C101" s="2" t="s">
        <v>9</v>
      </c>
      <c r="D101" s="2" t="s">
        <v>9</v>
      </c>
    </row>
    <row r="102" spans="1:4">
      <c r="A102" s="2" t="s">
        <v>434</v>
      </c>
      <c r="B102" s="10">
        <v>0.54411335745066003</v>
      </c>
      <c r="C102" s="2" t="s">
        <v>9</v>
      </c>
      <c r="D102" s="2" t="s">
        <v>9</v>
      </c>
    </row>
    <row r="103" spans="1:4">
      <c r="A103" s="2" t="s">
        <v>458</v>
      </c>
      <c r="B103" s="10">
        <v>0.525287892430368</v>
      </c>
      <c r="C103" s="2" t="s">
        <v>9</v>
      </c>
      <c r="D103" s="2" t="s">
        <v>9</v>
      </c>
    </row>
    <row r="104" spans="1:4">
      <c r="A104" s="4" t="s">
        <v>459</v>
      </c>
      <c r="B104" s="12">
        <v>0.147845965336909</v>
      </c>
      <c r="C104" s="4" t="s">
        <v>5</v>
      </c>
      <c r="D104" s="4" t="s">
        <v>5</v>
      </c>
    </row>
  </sheetData>
  <sortState xmlns:xlrd2="http://schemas.microsoft.com/office/spreadsheetml/2017/richdata2" ref="A3:D104">
    <sortCondition ref="A1:A104"/>
  </sortState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BC9519-0BC3-2A43-B95E-ADD1FAFA73FC}">
  <dimension ref="A1:D602"/>
  <sheetViews>
    <sheetView workbookViewId="0">
      <selection activeCell="D6" sqref="D6"/>
    </sheetView>
  </sheetViews>
  <sheetFormatPr baseColWidth="10" defaultRowHeight="20"/>
  <cols>
    <col min="2" max="2" width="10.7109375" style="2"/>
    <col min="3" max="3" width="14.140625" customWidth="1"/>
  </cols>
  <sheetData>
    <row r="1" spans="1:4">
      <c r="A1" s="18" t="s">
        <v>462</v>
      </c>
    </row>
    <row r="2" spans="1:4">
      <c r="A2" s="3" t="s">
        <v>1</v>
      </c>
      <c r="B2" s="3" t="s">
        <v>352</v>
      </c>
      <c r="C2" s="3" t="s">
        <v>353</v>
      </c>
      <c r="D2" s="3" t="s">
        <v>309</v>
      </c>
    </row>
    <row r="3" spans="1:4">
      <c r="A3" s="2" t="s">
        <v>203</v>
      </c>
      <c r="B3" s="14">
        <v>1</v>
      </c>
      <c r="C3">
        <v>1000</v>
      </c>
      <c r="D3" s="5">
        <v>0.45195425927190902</v>
      </c>
    </row>
    <row r="4" spans="1:4">
      <c r="A4" s="2" t="s">
        <v>203</v>
      </c>
      <c r="B4" s="14">
        <v>1</v>
      </c>
      <c r="C4">
        <v>10000</v>
      </c>
      <c r="D4" s="5">
        <v>0.56381087534058505</v>
      </c>
    </row>
    <row r="5" spans="1:4">
      <c r="A5" s="2" t="s">
        <v>203</v>
      </c>
      <c r="B5" s="14">
        <v>1</v>
      </c>
      <c r="C5">
        <v>50000</v>
      </c>
      <c r="D5" s="5">
        <v>0.51187684426670499</v>
      </c>
    </row>
    <row r="6" spans="1:4">
      <c r="A6" s="2" t="s">
        <v>203</v>
      </c>
      <c r="B6" s="14">
        <v>1</v>
      </c>
      <c r="C6">
        <v>100000</v>
      </c>
      <c r="D6" s="5">
        <v>0.50770279163666199</v>
      </c>
    </row>
    <row r="7" spans="1:4">
      <c r="A7" s="2" t="s">
        <v>203</v>
      </c>
      <c r="B7" s="14">
        <v>1</v>
      </c>
      <c r="C7">
        <v>500000</v>
      </c>
      <c r="D7" s="5">
        <v>0.52397956600017703</v>
      </c>
    </row>
    <row r="8" spans="1:4">
      <c r="A8" s="2" t="s">
        <v>203</v>
      </c>
      <c r="B8" s="14">
        <v>2</v>
      </c>
      <c r="C8">
        <v>1000</v>
      </c>
      <c r="D8" s="5">
        <v>0.61785437469330695</v>
      </c>
    </row>
    <row r="9" spans="1:4">
      <c r="A9" s="2" t="s">
        <v>203</v>
      </c>
      <c r="B9" s="14">
        <v>2</v>
      </c>
      <c r="C9">
        <v>10000</v>
      </c>
      <c r="D9" s="5">
        <v>0.49381722700928599</v>
      </c>
    </row>
    <row r="10" spans="1:4">
      <c r="A10" s="2" t="s">
        <v>203</v>
      </c>
      <c r="B10" s="14">
        <v>2</v>
      </c>
      <c r="C10">
        <v>50000</v>
      </c>
      <c r="D10" s="5">
        <v>0.519247963359183</v>
      </c>
    </row>
    <row r="11" spans="1:4">
      <c r="A11" s="2" t="s">
        <v>203</v>
      </c>
      <c r="B11" s="14">
        <v>2</v>
      </c>
      <c r="C11">
        <v>100000</v>
      </c>
      <c r="D11" s="5">
        <v>0.51852289598963397</v>
      </c>
    </row>
    <row r="12" spans="1:4">
      <c r="A12" s="2" t="s">
        <v>203</v>
      </c>
      <c r="B12" s="14">
        <v>2</v>
      </c>
      <c r="C12">
        <v>500000</v>
      </c>
      <c r="D12" s="5">
        <v>0.50677776745061698</v>
      </c>
    </row>
    <row r="13" spans="1:4">
      <c r="A13" s="2" t="s">
        <v>203</v>
      </c>
      <c r="B13" s="14">
        <v>3</v>
      </c>
      <c r="C13">
        <v>1000</v>
      </c>
      <c r="D13" s="5">
        <v>0.13133381180793499</v>
      </c>
    </row>
    <row r="14" spans="1:4">
      <c r="A14" s="2" t="s">
        <v>203</v>
      </c>
      <c r="B14" s="14">
        <v>3</v>
      </c>
      <c r="C14">
        <v>10000</v>
      </c>
      <c r="D14" s="5">
        <v>0.490104569896327</v>
      </c>
    </row>
    <row r="15" spans="1:4">
      <c r="A15" s="2" t="s">
        <v>203</v>
      </c>
      <c r="B15" s="14">
        <v>3</v>
      </c>
      <c r="C15">
        <v>50000</v>
      </c>
      <c r="D15" s="5">
        <v>0.57274380164440497</v>
      </c>
    </row>
    <row r="16" spans="1:4">
      <c r="A16" s="2" t="s">
        <v>203</v>
      </c>
      <c r="B16" s="14">
        <v>3</v>
      </c>
      <c r="C16">
        <v>100000</v>
      </c>
      <c r="D16" s="5">
        <v>0.55583075278981597</v>
      </c>
    </row>
    <row r="17" spans="1:4">
      <c r="A17" s="2" t="s">
        <v>203</v>
      </c>
      <c r="B17" s="14">
        <v>3</v>
      </c>
      <c r="C17">
        <v>500000</v>
      </c>
      <c r="D17" s="5">
        <v>0.52218587264564698</v>
      </c>
    </row>
    <row r="18" spans="1:4">
      <c r="A18" s="2" t="s">
        <v>203</v>
      </c>
      <c r="B18" s="14">
        <v>4</v>
      </c>
      <c r="C18">
        <v>1000</v>
      </c>
      <c r="D18" s="5">
        <v>0.112502297764189</v>
      </c>
    </row>
    <row r="19" spans="1:4">
      <c r="A19" s="2" t="s">
        <v>203</v>
      </c>
      <c r="B19" s="14">
        <v>4</v>
      </c>
      <c r="C19">
        <v>10000</v>
      </c>
      <c r="D19" s="5">
        <v>0.54061242498275197</v>
      </c>
    </row>
    <row r="20" spans="1:4">
      <c r="A20" s="2" t="s">
        <v>203</v>
      </c>
      <c r="B20" s="14">
        <v>4</v>
      </c>
      <c r="C20">
        <v>50000</v>
      </c>
      <c r="D20" s="5">
        <v>0.56056466143113404</v>
      </c>
    </row>
    <row r="21" spans="1:4">
      <c r="A21" s="2" t="s">
        <v>203</v>
      </c>
      <c r="B21" s="14">
        <v>4</v>
      </c>
      <c r="C21">
        <v>100000</v>
      </c>
      <c r="D21" s="5">
        <v>0.51785986555660302</v>
      </c>
    </row>
    <row r="22" spans="1:4">
      <c r="A22" s="2" t="s">
        <v>203</v>
      </c>
      <c r="B22" s="14">
        <v>4</v>
      </c>
      <c r="C22">
        <v>500000</v>
      </c>
      <c r="D22" s="5">
        <v>0.50283365111143197</v>
      </c>
    </row>
    <row r="23" spans="1:4">
      <c r="A23" s="2" t="s">
        <v>203</v>
      </c>
      <c r="B23" s="14">
        <v>5</v>
      </c>
      <c r="C23">
        <v>1000</v>
      </c>
      <c r="D23" s="5">
        <v>0.112999209376506</v>
      </c>
    </row>
    <row r="24" spans="1:4">
      <c r="A24" s="2" t="s">
        <v>203</v>
      </c>
      <c r="B24" s="14">
        <v>5</v>
      </c>
      <c r="C24">
        <v>10000</v>
      </c>
      <c r="D24" s="5">
        <v>0.54065117433077403</v>
      </c>
    </row>
    <row r="25" spans="1:4">
      <c r="A25" s="2" t="s">
        <v>203</v>
      </c>
      <c r="B25" s="14">
        <v>5</v>
      </c>
      <c r="C25">
        <v>50000</v>
      </c>
      <c r="D25" s="5">
        <v>0.50814230433825003</v>
      </c>
    </row>
    <row r="26" spans="1:4">
      <c r="A26" s="2" t="s">
        <v>203</v>
      </c>
      <c r="B26" s="14">
        <v>5</v>
      </c>
      <c r="C26">
        <v>100000</v>
      </c>
      <c r="D26" s="5">
        <v>0.51472251379518197</v>
      </c>
    </row>
    <row r="27" spans="1:4">
      <c r="A27" s="2" t="s">
        <v>203</v>
      </c>
      <c r="B27" s="14">
        <v>5</v>
      </c>
      <c r="C27">
        <v>500000</v>
      </c>
      <c r="D27" s="5">
        <v>0.513069718281568</v>
      </c>
    </row>
    <row r="28" spans="1:4">
      <c r="A28" s="2" t="s">
        <v>203</v>
      </c>
      <c r="B28" s="14">
        <v>6</v>
      </c>
      <c r="C28">
        <v>1000</v>
      </c>
      <c r="D28" s="5">
        <v>0.12710042953724299</v>
      </c>
    </row>
    <row r="29" spans="1:4">
      <c r="A29" s="2" t="s">
        <v>203</v>
      </c>
      <c r="B29" s="14">
        <v>6</v>
      </c>
      <c r="C29">
        <v>10000</v>
      </c>
      <c r="D29" s="5">
        <v>0.59397871675422897</v>
      </c>
    </row>
    <row r="30" spans="1:4">
      <c r="A30" s="2" t="s">
        <v>203</v>
      </c>
      <c r="B30" s="14">
        <v>6</v>
      </c>
      <c r="C30">
        <v>50000</v>
      </c>
      <c r="D30" s="5">
        <v>0.543725387115503</v>
      </c>
    </row>
    <row r="31" spans="1:4">
      <c r="A31" s="2" t="s">
        <v>203</v>
      </c>
      <c r="B31" s="14">
        <v>6</v>
      </c>
      <c r="C31">
        <v>100000</v>
      </c>
      <c r="D31" s="5">
        <v>0.51425217401068701</v>
      </c>
    </row>
    <row r="32" spans="1:4">
      <c r="A32" s="2" t="s">
        <v>203</v>
      </c>
      <c r="B32" s="14">
        <v>6</v>
      </c>
      <c r="C32">
        <v>500000</v>
      </c>
      <c r="D32" s="5">
        <v>0.51316723420847898</v>
      </c>
    </row>
    <row r="33" spans="1:4">
      <c r="A33" s="2" t="s">
        <v>203</v>
      </c>
      <c r="B33" s="14">
        <v>7</v>
      </c>
      <c r="C33">
        <v>1000</v>
      </c>
      <c r="D33" s="5">
        <v>0.115794022701282</v>
      </c>
    </row>
    <row r="34" spans="1:4">
      <c r="A34" s="2" t="s">
        <v>203</v>
      </c>
      <c r="B34" s="14">
        <v>7</v>
      </c>
      <c r="C34">
        <v>10000</v>
      </c>
      <c r="D34" s="5">
        <v>0.57535702754227303</v>
      </c>
    </row>
    <row r="35" spans="1:4">
      <c r="A35" s="2" t="s">
        <v>203</v>
      </c>
      <c r="B35" s="14">
        <v>7</v>
      </c>
      <c r="C35">
        <v>50000</v>
      </c>
      <c r="D35" s="5">
        <v>0.47430025284856803</v>
      </c>
    </row>
    <row r="36" spans="1:4">
      <c r="A36" s="2" t="s">
        <v>203</v>
      </c>
      <c r="B36" s="14">
        <v>7</v>
      </c>
      <c r="C36">
        <v>100000</v>
      </c>
      <c r="D36" s="5">
        <v>0.50241881832180502</v>
      </c>
    </row>
    <row r="37" spans="1:4">
      <c r="A37" s="2" t="s">
        <v>203</v>
      </c>
      <c r="B37" s="14">
        <v>7</v>
      </c>
      <c r="C37">
        <v>500000</v>
      </c>
      <c r="D37" s="5">
        <v>0.50623576467937204</v>
      </c>
    </row>
    <row r="38" spans="1:4">
      <c r="A38" s="2" t="s">
        <v>203</v>
      </c>
      <c r="B38" s="14">
        <v>8</v>
      </c>
      <c r="C38">
        <v>1000</v>
      </c>
      <c r="D38" s="5">
        <v>4.2120392999999999E-2</v>
      </c>
    </row>
    <row r="39" spans="1:4">
      <c r="A39" s="2" t="s">
        <v>203</v>
      </c>
      <c r="B39" s="14">
        <v>8</v>
      </c>
      <c r="C39">
        <v>10000</v>
      </c>
      <c r="D39" s="5">
        <v>0.50438083424041003</v>
      </c>
    </row>
    <row r="40" spans="1:4">
      <c r="A40" s="2" t="s">
        <v>203</v>
      </c>
      <c r="B40" s="14">
        <v>8</v>
      </c>
      <c r="C40">
        <v>50000</v>
      </c>
      <c r="D40" s="5">
        <v>0.47337403794426303</v>
      </c>
    </row>
    <row r="41" spans="1:4">
      <c r="A41" s="2" t="s">
        <v>203</v>
      </c>
      <c r="B41" s="14">
        <v>8</v>
      </c>
      <c r="C41">
        <v>100000</v>
      </c>
      <c r="D41" s="5">
        <v>0.48435979985073602</v>
      </c>
    </row>
    <row r="42" spans="1:4">
      <c r="A42" s="2" t="s">
        <v>203</v>
      </c>
      <c r="B42" s="14">
        <v>8</v>
      </c>
      <c r="C42">
        <v>500000</v>
      </c>
      <c r="D42" s="5">
        <v>0.49122772283896798</v>
      </c>
    </row>
    <row r="43" spans="1:4">
      <c r="A43" s="2" t="s">
        <v>203</v>
      </c>
      <c r="B43" s="14">
        <v>9</v>
      </c>
      <c r="C43">
        <v>1000</v>
      </c>
      <c r="D43" s="5">
        <v>0.638433311</v>
      </c>
    </row>
    <row r="44" spans="1:4">
      <c r="A44" s="2" t="s">
        <v>203</v>
      </c>
      <c r="B44" s="14">
        <v>9</v>
      </c>
      <c r="C44">
        <v>10000</v>
      </c>
      <c r="D44" s="5">
        <v>0.52520260558653598</v>
      </c>
    </row>
    <row r="45" spans="1:4">
      <c r="A45" s="2" t="s">
        <v>203</v>
      </c>
      <c r="B45" s="14">
        <v>9</v>
      </c>
      <c r="C45">
        <v>50000</v>
      </c>
      <c r="D45" s="5">
        <v>0.52859321500000001</v>
      </c>
    </row>
    <row r="46" spans="1:4">
      <c r="A46" s="2" t="s">
        <v>203</v>
      </c>
      <c r="B46" s="14">
        <v>9</v>
      </c>
      <c r="C46">
        <v>100000</v>
      </c>
      <c r="D46" s="5">
        <v>0.52967886799999997</v>
      </c>
    </row>
    <row r="47" spans="1:4">
      <c r="A47" s="2" t="s">
        <v>203</v>
      </c>
      <c r="B47" s="14">
        <v>9</v>
      </c>
      <c r="C47">
        <v>500000</v>
      </c>
      <c r="D47" s="5">
        <v>0.52729035350386699</v>
      </c>
    </row>
    <row r="48" spans="1:4">
      <c r="A48" s="2" t="s">
        <v>203</v>
      </c>
      <c r="B48" s="15">
        <v>10</v>
      </c>
      <c r="C48">
        <v>1000</v>
      </c>
      <c r="D48" s="5">
        <v>0.67932699299999999</v>
      </c>
    </row>
    <row r="49" spans="1:4">
      <c r="A49" s="2" t="s">
        <v>203</v>
      </c>
      <c r="B49" s="15">
        <v>10</v>
      </c>
      <c r="C49">
        <v>10000</v>
      </c>
      <c r="D49" s="5">
        <v>0.438722597965155</v>
      </c>
    </row>
    <row r="50" spans="1:4">
      <c r="A50" s="2" t="s">
        <v>203</v>
      </c>
      <c r="B50" s="15">
        <v>10</v>
      </c>
      <c r="C50">
        <v>50000</v>
      </c>
      <c r="D50" s="5">
        <v>0.52138020330948798</v>
      </c>
    </row>
    <row r="51" spans="1:4">
      <c r="A51" s="2" t="s">
        <v>203</v>
      </c>
      <c r="B51" s="15">
        <v>10</v>
      </c>
      <c r="C51">
        <v>100000</v>
      </c>
      <c r="D51" s="5">
        <v>0.52410135703468597</v>
      </c>
    </row>
    <row r="52" spans="1:4">
      <c r="A52" s="2" t="s">
        <v>203</v>
      </c>
      <c r="B52" s="15">
        <v>10</v>
      </c>
      <c r="C52">
        <v>500000</v>
      </c>
      <c r="D52" s="5">
        <v>0.51694898552160196</v>
      </c>
    </row>
    <row r="53" spans="1:4">
      <c r="A53" s="2" t="s">
        <v>203</v>
      </c>
      <c r="B53" s="15">
        <v>11</v>
      </c>
      <c r="C53">
        <v>1000</v>
      </c>
      <c r="D53" s="5">
        <v>0.14887258321351399</v>
      </c>
    </row>
    <row r="54" spans="1:4">
      <c r="A54" s="2" t="s">
        <v>203</v>
      </c>
      <c r="B54" s="15">
        <v>11</v>
      </c>
      <c r="C54">
        <v>10000</v>
      </c>
      <c r="D54" s="5">
        <v>0.45601399725221597</v>
      </c>
    </row>
    <row r="55" spans="1:4">
      <c r="A55" s="2" t="s">
        <v>203</v>
      </c>
      <c r="B55" s="15">
        <v>11</v>
      </c>
      <c r="C55">
        <v>50000</v>
      </c>
      <c r="D55" s="5">
        <v>0.52585503811682399</v>
      </c>
    </row>
    <row r="56" spans="1:4">
      <c r="A56" s="2" t="s">
        <v>203</v>
      </c>
      <c r="B56" s="15">
        <v>11</v>
      </c>
      <c r="C56">
        <v>100000</v>
      </c>
      <c r="D56" s="5">
        <v>0.53925116663468298</v>
      </c>
    </row>
    <row r="57" spans="1:4">
      <c r="A57" s="2" t="s">
        <v>203</v>
      </c>
      <c r="B57" s="15">
        <v>11</v>
      </c>
      <c r="C57">
        <v>500000</v>
      </c>
      <c r="D57" s="5">
        <v>0.52203778797432099</v>
      </c>
    </row>
    <row r="58" spans="1:4">
      <c r="A58" s="2" t="s">
        <v>203</v>
      </c>
      <c r="B58" s="15">
        <v>12</v>
      </c>
      <c r="C58">
        <v>1000</v>
      </c>
      <c r="D58" s="5">
        <v>7.1211244000000007E-2</v>
      </c>
    </row>
    <row r="59" spans="1:4">
      <c r="A59" s="2" t="s">
        <v>203</v>
      </c>
      <c r="B59" s="15">
        <v>12</v>
      </c>
      <c r="C59">
        <v>10000</v>
      </c>
      <c r="D59" s="5">
        <v>0.372120818047466</v>
      </c>
    </row>
    <row r="60" spans="1:4">
      <c r="A60" s="2" t="s">
        <v>203</v>
      </c>
      <c r="B60" s="15">
        <v>12</v>
      </c>
      <c r="C60">
        <v>50000</v>
      </c>
      <c r="D60" s="5">
        <v>0.46764238035320799</v>
      </c>
    </row>
    <row r="61" spans="1:4">
      <c r="A61" s="2" t="s">
        <v>203</v>
      </c>
      <c r="B61" s="15">
        <v>12</v>
      </c>
      <c r="C61">
        <v>100000</v>
      </c>
      <c r="D61" s="5">
        <v>0.47619893384819101</v>
      </c>
    </row>
    <row r="62" spans="1:4">
      <c r="A62" s="2" t="s">
        <v>203</v>
      </c>
      <c r="B62" s="15">
        <v>12</v>
      </c>
      <c r="C62">
        <v>500000</v>
      </c>
      <c r="D62" s="5">
        <v>0.51476258187812196</v>
      </c>
    </row>
    <row r="63" spans="1:4">
      <c r="A63" s="2" t="s">
        <v>203</v>
      </c>
      <c r="B63" s="15">
        <v>13</v>
      </c>
      <c r="C63">
        <v>1000</v>
      </c>
      <c r="D63" s="5">
        <v>0.64138182006781397</v>
      </c>
    </row>
    <row r="64" spans="1:4">
      <c r="A64" s="2" t="s">
        <v>203</v>
      </c>
      <c r="B64" s="15">
        <v>13</v>
      </c>
      <c r="C64">
        <v>10000</v>
      </c>
      <c r="D64" s="5">
        <v>0.58416190869468199</v>
      </c>
    </row>
    <row r="65" spans="1:4">
      <c r="A65" s="2" t="s">
        <v>203</v>
      </c>
      <c r="B65" s="15">
        <v>13</v>
      </c>
      <c r="C65">
        <v>50000</v>
      </c>
      <c r="D65" s="5">
        <v>0.50522045673592197</v>
      </c>
    </row>
    <row r="66" spans="1:4">
      <c r="A66" s="2" t="s">
        <v>203</v>
      </c>
      <c r="B66" s="15">
        <v>13</v>
      </c>
      <c r="C66">
        <v>100000</v>
      </c>
      <c r="D66" s="5">
        <v>0.53144566222923695</v>
      </c>
    </row>
    <row r="67" spans="1:4">
      <c r="A67" s="2" t="s">
        <v>203</v>
      </c>
      <c r="B67" s="15">
        <v>13</v>
      </c>
      <c r="C67">
        <v>500000</v>
      </c>
      <c r="D67" s="5">
        <v>0.49246670399999998</v>
      </c>
    </row>
    <row r="68" spans="1:4">
      <c r="A68" s="2" t="s">
        <v>203</v>
      </c>
      <c r="B68" s="15">
        <v>14</v>
      </c>
      <c r="C68">
        <v>1000</v>
      </c>
      <c r="D68" s="5">
        <v>0.76081021830761497</v>
      </c>
    </row>
    <row r="69" spans="1:4">
      <c r="A69" s="2" t="s">
        <v>203</v>
      </c>
      <c r="B69" s="15">
        <v>14</v>
      </c>
      <c r="C69">
        <v>10000</v>
      </c>
      <c r="D69" s="5">
        <v>0.52926988385054496</v>
      </c>
    </row>
    <row r="70" spans="1:4">
      <c r="A70" s="2" t="s">
        <v>203</v>
      </c>
      <c r="B70" s="15">
        <v>14</v>
      </c>
      <c r="C70">
        <v>50000</v>
      </c>
      <c r="D70" s="5">
        <v>0.54088286699999999</v>
      </c>
    </row>
    <row r="71" spans="1:4">
      <c r="A71" s="2" t="s">
        <v>203</v>
      </c>
      <c r="B71" s="15">
        <v>14</v>
      </c>
      <c r="C71">
        <v>100000</v>
      </c>
      <c r="D71" s="5">
        <v>0.53944619043945796</v>
      </c>
    </row>
    <row r="72" spans="1:4">
      <c r="A72" s="2" t="s">
        <v>203</v>
      </c>
      <c r="B72" s="15">
        <v>14</v>
      </c>
      <c r="C72">
        <v>500000</v>
      </c>
      <c r="D72" s="5">
        <v>0.50998707499999996</v>
      </c>
    </row>
    <row r="73" spans="1:4">
      <c r="A73" s="2" t="s">
        <v>203</v>
      </c>
      <c r="B73" s="15">
        <v>15</v>
      </c>
      <c r="C73">
        <v>1000</v>
      </c>
      <c r="D73" s="5">
        <v>0.61135941468925803</v>
      </c>
    </row>
    <row r="74" spans="1:4">
      <c r="A74" s="2" t="s">
        <v>203</v>
      </c>
      <c r="B74" s="15">
        <v>15</v>
      </c>
      <c r="C74">
        <v>10000</v>
      </c>
      <c r="D74" s="5">
        <v>0.54655283344366001</v>
      </c>
    </row>
    <row r="75" spans="1:4">
      <c r="A75" s="2" t="s">
        <v>203</v>
      </c>
      <c r="B75" s="15">
        <v>15</v>
      </c>
      <c r="C75">
        <v>50000</v>
      </c>
      <c r="D75" s="5">
        <v>0.51529418722476605</v>
      </c>
    </row>
    <row r="76" spans="1:4">
      <c r="A76" s="2" t="s">
        <v>203</v>
      </c>
      <c r="B76" s="15">
        <v>15</v>
      </c>
      <c r="C76">
        <v>100000</v>
      </c>
      <c r="D76" s="5">
        <v>0.49643576329759898</v>
      </c>
    </row>
    <row r="77" spans="1:4">
      <c r="A77" s="2" t="s">
        <v>203</v>
      </c>
      <c r="B77" s="15">
        <v>15</v>
      </c>
      <c r="C77">
        <v>500000</v>
      </c>
      <c r="D77" s="5">
        <v>0.49400289564022098</v>
      </c>
    </row>
    <row r="78" spans="1:4">
      <c r="A78" s="2" t="s">
        <v>203</v>
      </c>
      <c r="B78" s="15">
        <v>16</v>
      </c>
      <c r="C78">
        <v>1000</v>
      </c>
      <c r="D78" s="5">
        <v>0.62949418771014098</v>
      </c>
    </row>
    <row r="79" spans="1:4">
      <c r="A79" s="2" t="s">
        <v>203</v>
      </c>
      <c r="B79" s="15">
        <v>16</v>
      </c>
      <c r="C79">
        <v>10000</v>
      </c>
      <c r="D79" s="5">
        <v>0.55644168343136902</v>
      </c>
    </row>
    <row r="80" spans="1:4">
      <c r="A80" s="2" t="s">
        <v>203</v>
      </c>
      <c r="B80" s="15">
        <v>16</v>
      </c>
      <c r="C80">
        <v>50000</v>
      </c>
      <c r="D80" s="5">
        <v>0.543718734495652</v>
      </c>
    </row>
    <row r="81" spans="1:4">
      <c r="A81" s="2" t="s">
        <v>203</v>
      </c>
      <c r="B81" s="15">
        <v>16</v>
      </c>
      <c r="C81">
        <v>100000</v>
      </c>
      <c r="D81" s="5">
        <v>0.53821028604569099</v>
      </c>
    </row>
    <row r="82" spans="1:4">
      <c r="A82" s="2" t="s">
        <v>203</v>
      </c>
      <c r="B82" s="15">
        <v>16</v>
      </c>
      <c r="C82">
        <v>500000</v>
      </c>
      <c r="D82" s="5">
        <v>0.51645803437043003</v>
      </c>
    </row>
    <row r="83" spans="1:4">
      <c r="A83" s="2" t="s">
        <v>203</v>
      </c>
      <c r="B83" s="15">
        <v>17</v>
      </c>
      <c r="C83">
        <v>1000</v>
      </c>
      <c r="D83" s="5">
        <v>0.116755997791381</v>
      </c>
    </row>
    <row r="84" spans="1:4">
      <c r="A84" s="2" t="s">
        <v>203</v>
      </c>
      <c r="B84" s="15">
        <v>17</v>
      </c>
      <c r="C84">
        <v>10000</v>
      </c>
      <c r="D84" s="5">
        <v>0.46082120374504298</v>
      </c>
    </row>
    <row r="85" spans="1:4">
      <c r="A85" s="2" t="s">
        <v>203</v>
      </c>
      <c r="B85" s="15">
        <v>17</v>
      </c>
      <c r="C85">
        <v>50000</v>
      </c>
      <c r="D85" s="5">
        <v>0.54167231847348496</v>
      </c>
    </row>
    <row r="86" spans="1:4">
      <c r="A86" s="2" t="s">
        <v>203</v>
      </c>
      <c r="B86" s="15">
        <v>17</v>
      </c>
      <c r="C86">
        <v>100000</v>
      </c>
      <c r="D86" s="5">
        <v>0.51819656173239703</v>
      </c>
    </row>
    <row r="87" spans="1:4">
      <c r="A87" s="2" t="s">
        <v>203</v>
      </c>
      <c r="B87" s="15">
        <v>17</v>
      </c>
      <c r="C87">
        <v>500000</v>
      </c>
      <c r="D87" s="5">
        <v>0.52559398498208598</v>
      </c>
    </row>
    <row r="88" spans="1:4">
      <c r="A88" s="2" t="s">
        <v>203</v>
      </c>
      <c r="B88" s="15">
        <v>18</v>
      </c>
      <c r="C88">
        <v>1000</v>
      </c>
      <c r="D88" s="5">
        <v>0.60229302722464595</v>
      </c>
    </row>
    <row r="89" spans="1:4">
      <c r="A89" s="2" t="s">
        <v>203</v>
      </c>
      <c r="B89" s="15">
        <v>18</v>
      </c>
      <c r="C89">
        <v>10000</v>
      </c>
      <c r="D89" s="5">
        <v>0.55305305983888298</v>
      </c>
    </row>
    <row r="90" spans="1:4">
      <c r="A90" s="2" t="s">
        <v>203</v>
      </c>
      <c r="B90" s="15">
        <v>18</v>
      </c>
      <c r="C90">
        <v>50000</v>
      </c>
      <c r="D90" s="5">
        <v>0.61097203628853103</v>
      </c>
    </row>
    <row r="91" spans="1:4">
      <c r="A91" s="2" t="s">
        <v>203</v>
      </c>
      <c r="B91" s="15">
        <v>18</v>
      </c>
      <c r="C91">
        <v>100000</v>
      </c>
      <c r="D91" s="5">
        <v>0.57205226775403495</v>
      </c>
    </row>
    <row r="92" spans="1:4">
      <c r="A92" s="2" t="s">
        <v>203</v>
      </c>
      <c r="B92" s="15">
        <v>18</v>
      </c>
      <c r="C92">
        <v>500000</v>
      </c>
      <c r="D92" s="5">
        <v>0.52398632822109603</v>
      </c>
    </row>
    <row r="93" spans="1:4">
      <c r="A93" s="2" t="s">
        <v>203</v>
      </c>
      <c r="B93" s="15">
        <v>19</v>
      </c>
      <c r="C93">
        <v>1000</v>
      </c>
      <c r="D93" s="5">
        <v>0.67371169637292005</v>
      </c>
    </row>
    <row r="94" spans="1:4">
      <c r="A94" s="2" t="s">
        <v>203</v>
      </c>
      <c r="B94" s="15">
        <v>19</v>
      </c>
      <c r="C94">
        <v>10000</v>
      </c>
      <c r="D94" s="5">
        <v>0.54128548780827102</v>
      </c>
    </row>
    <row r="95" spans="1:4">
      <c r="A95" s="2" t="s">
        <v>203</v>
      </c>
      <c r="B95" s="15">
        <v>19</v>
      </c>
      <c r="C95">
        <v>50000</v>
      </c>
      <c r="D95" s="5">
        <v>0.53967450847459397</v>
      </c>
    </row>
    <row r="96" spans="1:4">
      <c r="A96" s="2" t="s">
        <v>203</v>
      </c>
      <c r="B96" s="15">
        <v>19</v>
      </c>
      <c r="C96">
        <v>100000</v>
      </c>
      <c r="D96" s="5">
        <v>0.52409255550724598</v>
      </c>
    </row>
    <row r="97" spans="1:4">
      <c r="A97" s="2" t="s">
        <v>203</v>
      </c>
      <c r="B97" s="15">
        <v>19</v>
      </c>
      <c r="C97">
        <v>500000</v>
      </c>
      <c r="D97" s="5">
        <v>0.50822346979162303</v>
      </c>
    </row>
    <row r="98" spans="1:4">
      <c r="A98" s="2" t="s">
        <v>203</v>
      </c>
      <c r="B98" s="15">
        <v>20</v>
      </c>
      <c r="C98">
        <v>1000</v>
      </c>
      <c r="D98" s="5">
        <v>0.77543867976310399</v>
      </c>
    </row>
    <row r="99" spans="1:4">
      <c r="A99" s="2" t="s">
        <v>203</v>
      </c>
      <c r="B99" s="15">
        <v>20</v>
      </c>
      <c r="C99">
        <v>10000</v>
      </c>
      <c r="D99" s="5">
        <v>0.58096562702779697</v>
      </c>
    </row>
    <row r="100" spans="1:4">
      <c r="A100" s="2" t="s">
        <v>203</v>
      </c>
      <c r="B100" s="15">
        <v>20</v>
      </c>
      <c r="C100">
        <v>50000</v>
      </c>
      <c r="D100" s="5">
        <v>0.52896241180923098</v>
      </c>
    </row>
    <row r="101" spans="1:4">
      <c r="A101" s="2" t="s">
        <v>203</v>
      </c>
      <c r="B101" s="15">
        <v>20</v>
      </c>
      <c r="C101">
        <v>100000</v>
      </c>
      <c r="D101" s="5">
        <v>0.52431275110527398</v>
      </c>
    </row>
    <row r="102" spans="1:4">
      <c r="A102" s="2" t="s">
        <v>203</v>
      </c>
      <c r="B102" s="15">
        <v>20</v>
      </c>
      <c r="C102">
        <v>500000</v>
      </c>
      <c r="D102" s="5">
        <v>0.51587031679078299</v>
      </c>
    </row>
    <row r="103" spans="1:4">
      <c r="A103" s="2" t="s">
        <v>205</v>
      </c>
      <c r="B103" s="14">
        <v>1</v>
      </c>
      <c r="C103">
        <v>1000</v>
      </c>
      <c r="D103" s="5">
        <v>0.21028125562132799</v>
      </c>
    </row>
    <row r="104" spans="1:4">
      <c r="A104" s="2" t="s">
        <v>205</v>
      </c>
      <c r="B104" s="14">
        <v>1</v>
      </c>
      <c r="C104">
        <v>10000</v>
      </c>
      <c r="D104" s="5">
        <v>0.57854550227197299</v>
      </c>
    </row>
    <row r="105" spans="1:4">
      <c r="A105" s="2" t="s">
        <v>205</v>
      </c>
      <c r="B105" s="14">
        <v>1</v>
      </c>
      <c r="C105">
        <v>50000</v>
      </c>
      <c r="D105" s="5">
        <v>0.488673255280825</v>
      </c>
    </row>
    <row r="106" spans="1:4">
      <c r="A106" s="2" t="s">
        <v>205</v>
      </c>
      <c r="B106" s="14">
        <v>1</v>
      </c>
      <c r="C106">
        <v>100000</v>
      </c>
      <c r="D106" s="5">
        <v>0.52945744700903297</v>
      </c>
    </row>
    <row r="107" spans="1:4">
      <c r="A107" s="2" t="s">
        <v>205</v>
      </c>
      <c r="B107" s="14">
        <v>1</v>
      </c>
      <c r="C107">
        <v>500000</v>
      </c>
      <c r="D107" s="5">
        <v>0.52206380371077199</v>
      </c>
    </row>
    <row r="108" spans="1:4">
      <c r="A108" s="2" t="s">
        <v>205</v>
      </c>
      <c r="B108" s="14">
        <v>2</v>
      </c>
      <c r="C108">
        <v>1000</v>
      </c>
      <c r="D108" s="5">
        <v>0.33811210037623302</v>
      </c>
    </row>
    <row r="109" spans="1:4">
      <c r="A109" s="2" t="s">
        <v>205</v>
      </c>
      <c r="B109" s="14">
        <v>2</v>
      </c>
      <c r="C109">
        <v>10000</v>
      </c>
      <c r="D109" s="5">
        <v>0.47192607462990199</v>
      </c>
    </row>
    <row r="110" spans="1:4">
      <c r="A110" s="2" t="s">
        <v>205</v>
      </c>
      <c r="B110" s="14">
        <v>2</v>
      </c>
      <c r="C110">
        <v>50000</v>
      </c>
      <c r="D110" s="5">
        <v>0.53557605709964895</v>
      </c>
    </row>
    <row r="111" spans="1:4">
      <c r="A111" s="2" t="s">
        <v>205</v>
      </c>
      <c r="B111" s="14">
        <v>2</v>
      </c>
      <c r="C111">
        <v>100000</v>
      </c>
      <c r="D111" s="5">
        <v>0.50541913867708799</v>
      </c>
    </row>
    <row r="112" spans="1:4">
      <c r="A112" s="2" t="s">
        <v>205</v>
      </c>
      <c r="B112" s="14">
        <v>2</v>
      </c>
      <c r="C112">
        <v>500000</v>
      </c>
      <c r="D112" s="5">
        <v>0.51708284698667695</v>
      </c>
    </row>
    <row r="113" spans="1:4">
      <c r="A113" s="2" t="s">
        <v>205</v>
      </c>
      <c r="B113" s="14">
        <v>3</v>
      </c>
      <c r="C113">
        <v>1000</v>
      </c>
      <c r="D113" s="5">
        <v>0.541155934104806</v>
      </c>
    </row>
    <row r="114" spans="1:4">
      <c r="A114" s="2" t="s">
        <v>205</v>
      </c>
      <c r="B114" s="14">
        <v>3</v>
      </c>
      <c r="C114">
        <v>10000</v>
      </c>
      <c r="D114" s="5">
        <v>0.60991933516692398</v>
      </c>
    </row>
    <row r="115" spans="1:4">
      <c r="A115" s="2" t="s">
        <v>205</v>
      </c>
      <c r="B115" s="14">
        <v>3</v>
      </c>
      <c r="C115">
        <v>50000</v>
      </c>
      <c r="D115" s="5">
        <v>0.49057171503786601</v>
      </c>
    </row>
    <row r="116" spans="1:4">
      <c r="A116" s="2" t="s">
        <v>205</v>
      </c>
      <c r="B116" s="14">
        <v>3</v>
      </c>
      <c r="C116">
        <v>100000</v>
      </c>
      <c r="D116" s="5">
        <v>0.53204490016360695</v>
      </c>
    </row>
    <row r="117" spans="1:4">
      <c r="A117" s="2" t="s">
        <v>205</v>
      </c>
      <c r="B117" s="14">
        <v>3</v>
      </c>
      <c r="C117">
        <v>500000</v>
      </c>
      <c r="D117" s="5">
        <v>0.53197416927293595</v>
      </c>
    </row>
    <row r="118" spans="1:4">
      <c r="A118" s="2" t="s">
        <v>205</v>
      </c>
      <c r="B118" s="14">
        <v>4</v>
      </c>
      <c r="C118">
        <v>1000</v>
      </c>
      <c r="D118" s="5">
        <v>0.36098876936660002</v>
      </c>
    </row>
    <row r="119" spans="1:4">
      <c r="A119" s="2" t="s">
        <v>205</v>
      </c>
      <c r="B119" s="14">
        <v>4</v>
      </c>
      <c r="C119">
        <v>10000</v>
      </c>
      <c r="D119" s="5">
        <v>0.61542869124522404</v>
      </c>
    </row>
    <row r="120" spans="1:4">
      <c r="A120" s="2" t="s">
        <v>205</v>
      </c>
      <c r="B120" s="14">
        <v>4</v>
      </c>
      <c r="C120">
        <v>50000</v>
      </c>
      <c r="D120" s="5">
        <v>0.549760292400161</v>
      </c>
    </row>
    <row r="121" spans="1:4">
      <c r="A121" s="2" t="s">
        <v>205</v>
      </c>
      <c r="B121" s="14">
        <v>4</v>
      </c>
      <c r="C121">
        <v>100000</v>
      </c>
      <c r="D121" s="5">
        <v>0.53604564880320105</v>
      </c>
    </row>
    <row r="122" spans="1:4">
      <c r="A122" s="2" t="s">
        <v>205</v>
      </c>
      <c r="B122" s="14">
        <v>4</v>
      </c>
      <c r="C122">
        <v>500000</v>
      </c>
      <c r="D122" s="5">
        <v>0.54174920236315605</v>
      </c>
    </row>
    <row r="123" spans="1:4">
      <c r="A123" s="2" t="s">
        <v>205</v>
      </c>
      <c r="B123" s="14">
        <v>5</v>
      </c>
      <c r="C123">
        <v>1000</v>
      </c>
      <c r="D123" s="5">
        <v>0.33839242309234002</v>
      </c>
    </row>
    <row r="124" spans="1:4">
      <c r="A124" s="2" t="s">
        <v>205</v>
      </c>
      <c r="B124" s="14">
        <v>5</v>
      </c>
      <c r="C124">
        <v>10000</v>
      </c>
      <c r="D124" s="5">
        <v>0.61509146178621699</v>
      </c>
    </row>
    <row r="125" spans="1:4">
      <c r="A125" s="2" t="s">
        <v>205</v>
      </c>
      <c r="B125" s="14">
        <v>5</v>
      </c>
      <c r="C125">
        <v>50000</v>
      </c>
      <c r="D125" s="5">
        <v>0.57490441462828001</v>
      </c>
    </row>
    <row r="126" spans="1:4">
      <c r="A126" s="2" t="s">
        <v>205</v>
      </c>
      <c r="B126" s="14">
        <v>5</v>
      </c>
      <c r="C126">
        <v>100000</v>
      </c>
      <c r="D126" s="5">
        <v>0.54674509269647398</v>
      </c>
    </row>
    <row r="127" spans="1:4">
      <c r="A127" s="2" t="s">
        <v>205</v>
      </c>
      <c r="B127" s="14">
        <v>5</v>
      </c>
      <c r="C127">
        <v>500000</v>
      </c>
      <c r="D127" s="5">
        <v>0.53858541510019697</v>
      </c>
    </row>
    <row r="128" spans="1:4">
      <c r="A128" s="2" t="s">
        <v>205</v>
      </c>
      <c r="B128" s="14">
        <v>6</v>
      </c>
      <c r="C128">
        <v>1000</v>
      </c>
      <c r="D128" s="5">
        <v>0.52487487592855797</v>
      </c>
    </row>
    <row r="129" spans="1:4">
      <c r="A129" s="2" t="s">
        <v>205</v>
      </c>
      <c r="B129" s="14">
        <v>6</v>
      </c>
      <c r="C129">
        <v>10000</v>
      </c>
      <c r="D129" s="5">
        <v>0.55159554146353196</v>
      </c>
    </row>
    <row r="130" spans="1:4">
      <c r="A130" s="2" t="s">
        <v>205</v>
      </c>
      <c r="B130" s="14">
        <v>6</v>
      </c>
      <c r="C130">
        <v>50000</v>
      </c>
      <c r="D130" s="5">
        <v>0.55582164478715201</v>
      </c>
    </row>
    <row r="131" spans="1:4">
      <c r="A131" s="2" t="s">
        <v>205</v>
      </c>
      <c r="B131" s="14">
        <v>6</v>
      </c>
      <c r="C131">
        <v>100000</v>
      </c>
      <c r="D131" s="5">
        <v>0.53297892961579096</v>
      </c>
    </row>
    <row r="132" spans="1:4">
      <c r="A132" s="2" t="s">
        <v>205</v>
      </c>
      <c r="B132" s="14">
        <v>6</v>
      </c>
      <c r="C132">
        <v>500000</v>
      </c>
      <c r="D132" s="5">
        <v>0.551259954806953</v>
      </c>
    </row>
    <row r="133" spans="1:4">
      <c r="A133" s="2" t="s">
        <v>205</v>
      </c>
      <c r="B133" s="14">
        <v>7</v>
      </c>
      <c r="C133">
        <v>1000</v>
      </c>
      <c r="D133" s="5">
        <v>0.51622270014261296</v>
      </c>
    </row>
    <row r="134" spans="1:4">
      <c r="A134" s="2" t="s">
        <v>205</v>
      </c>
      <c r="B134" s="14">
        <v>7</v>
      </c>
      <c r="C134">
        <v>10000</v>
      </c>
      <c r="D134" s="5">
        <v>0.48016663269716298</v>
      </c>
    </row>
    <row r="135" spans="1:4">
      <c r="A135" s="2" t="s">
        <v>205</v>
      </c>
      <c r="B135" s="14">
        <v>7</v>
      </c>
      <c r="C135">
        <v>50000</v>
      </c>
      <c r="D135" s="5">
        <v>0.53645461762737001</v>
      </c>
    </row>
    <row r="136" spans="1:4">
      <c r="A136" s="2" t="s">
        <v>205</v>
      </c>
      <c r="B136" s="14">
        <v>7</v>
      </c>
      <c r="C136">
        <v>100000</v>
      </c>
      <c r="D136" s="5">
        <v>0.52753161240061397</v>
      </c>
    </row>
    <row r="137" spans="1:4">
      <c r="A137" s="2" t="s">
        <v>205</v>
      </c>
      <c r="B137" s="14">
        <v>7</v>
      </c>
      <c r="C137">
        <v>500000</v>
      </c>
      <c r="D137" s="5">
        <v>0.545806023633711</v>
      </c>
    </row>
    <row r="138" spans="1:4">
      <c r="A138" s="2" t="s">
        <v>205</v>
      </c>
      <c r="B138" s="14">
        <v>8</v>
      </c>
      <c r="C138">
        <v>1000</v>
      </c>
      <c r="D138" s="5">
        <v>0.16221312692581599</v>
      </c>
    </row>
    <row r="139" spans="1:4">
      <c r="A139" s="2" t="s">
        <v>205</v>
      </c>
      <c r="B139" s="14">
        <v>8</v>
      </c>
      <c r="C139">
        <v>10000</v>
      </c>
      <c r="D139" s="5">
        <v>0.57853620299999997</v>
      </c>
    </row>
    <row r="140" spans="1:4">
      <c r="A140" s="2" t="s">
        <v>205</v>
      </c>
      <c r="B140" s="14">
        <v>8</v>
      </c>
      <c r="C140">
        <v>50000</v>
      </c>
      <c r="D140" s="5">
        <v>0.62667596684286497</v>
      </c>
    </row>
    <row r="141" spans="1:4">
      <c r="A141" s="2" t="s">
        <v>205</v>
      </c>
      <c r="B141" s="14">
        <v>8</v>
      </c>
      <c r="C141">
        <v>100000</v>
      </c>
      <c r="D141" s="5">
        <v>0.54857889256328396</v>
      </c>
    </row>
    <row r="142" spans="1:4">
      <c r="A142" s="2" t="s">
        <v>205</v>
      </c>
      <c r="B142" s="14">
        <v>8</v>
      </c>
      <c r="C142">
        <v>500000</v>
      </c>
      <c r="D142" s="5">
        <v>0.50806947390146795</v>
      </c>
    </row>
    <row r="143" spans="1:4">
      <c r="A143" s="2" t="s">
        <v>205</v>
      </c>
      <c r="B143" s="14">
        <v>9</v>
      </c>
      <c r="C143">
        <v>1000</v>
      </c>
      <c r="D143" s="5">
        <v>0.86000139976041001</v>
      </c>
    </row>
    <row r="144" spans="1:4">
      <c r="A144" s="2" t="s">
        <v>205</v>
      </c>
      <c r="B144" s="14">
        <v>9</v>
      </c>
      <c r="C144">
        <v>10000</v>
      </c>
      <c r="D144" s="5">
        <v>0.62811448498648403</v>
      </c>
    </row>
    <row r="145" spans="1:4">
      <c r="A145" s="2" t="s">
        <v>205</v>
      </c>
      <c r="B145" s="14">
        <v>9</v>
      </c>
      <c r="C145">
        <v>50000</v>
      </c>
      <c r="D145" s="5">
        <v>0.57845582491182201</v>
      </c>
    </row>
    <row r="146" spans="1:4">
      <c r="A146" s="2" t="s">
        <v>205</v>
      </c>
      <c r="B146" s="14">
        <v>9</v>
      </c>
      <c r="C146">
        <v>100000</v>
      </c>
      <c r="D146" s="5">
        <v>0.56208158621271198</v>
      </c>
    </row>
    <row r="147" spans="1:4">
      <c r="A147" s="2" t="s">
        <v>205</v>
      </c>
      <c r="B147" s="14">
        <v>9</v>
      </c>
      <c r="C147">
        <v>500000</v>
      </c>
      <c r="D147" s="5">
        <v>0.54731228476228899</v>
      </c>
    </row>
    <row r="148" spans="1:4">
      <c r="A148" s="2" t="s">
        <v>205</v>
      </c>
      <c r="B148" s="15">
        <v>10</v>
      </c>
      <c r="C148">
        <v>1000</v>
      </c>
      <c r="D148" s="5">
        <v>0.30387680196025701</v>
      </c>
    </row>
    <row r="149" spans="1:4">
      <c r="A149" s="2" t="s">
        <v>205</v>
      </c>
      <c r="B149" s="15">
        <v>10</v>
      </c>
      <c r="C149">
        <v>10000</v>
      </c>
      <c r="D149" s="5">
        <v>0.58673179948471599</v>
      </c>
    </row>
    <row r="150" spans="1:4">
      <c r="A150" s="2" t="s">
        <v>205</v>
      </c>
      <c r="B150" s="15">
        <v>10</v>
      </c>
      <c r="C150">
        <v>50000</v>
      </c>
      <c r="D150" s="5">
        <v>0.54270708064170803</v>
      </c>
    </row>
    <row r="151" spans="1:4">
      <c r="A151" s="2" t="s">
        <v>205</v>
      </c>
      <c r="B151" s="15">
        <v>10</v>
      </c>
      <c r="C151">
        <v>100000</v>
      </c>
      <c r="D151" s="5">
        <v>0.53757500700000005</v>
      </c>
    </row>
    <row r="152" spans="1:4">
      <c r="A152" s="2" t="s">
        <v>205</v>
      </c>
      <c r="B152" s="15">
        <v>10</v>
      </c>
      <c r="C152">
        <v>500000</v>
      </c>
      <c r="D152" s="5">
        <v>0.52937873631028398</v>
      </c>
    </row>
    <row r="153" spans="1:4">
      <c r="A153" s="2" t="s">
        <v>205</v>
      </c>
      <c r="B153" s="15">
        <v>11</v>
      </c>
      <c r="C153">
        <v>1000</v>
      </c>
      <c r="D153" s="5">
        <v>0.489121934424052</v>
      </c>
    </row>
    <row r="154" spans="1:4">
      <c r="A154" s="2" t="s">
        <v>205</v>
      </c>
      <c r="B154" s="15">
        <v>11</v>
      </c>
      <c r="C154">
        <v>10000</v>
      </c>
      <c r="D154" s="5">
        <v>0.59440653080169703</v>
      </c>
    </row>
    <row r="155" spans="1:4">
      <c r="A155" s="2" t="s">
        <v>205</v>
      </c>
      <c r="B155" s="15">
        <v>11</v>
      </c>
      <c r="C155">
        <v>50000</v>
      </c>
      <c r="D155" s="5">
        <v>0.60945310773419104</v>
      </c>
    </row>
    <row r="156" spans="1:4">
      <c r="A156" s="2" t="s">
        <v>205</v>
      </c>
      <c r="B156" s="15">
        <v>11</v>
      </c>
      <c r="C156">
        <v>100000</v>
      </c>
      <c r="D156" s="5">
        <v>0.58737259221841598</v>
      </c>
    </row>
    <row r="157" spans="1:4">
      <c r="A157" s="2" t="s">
        <v>205</v>
      </c>
      <c r="B157" s="15">
        <v>11</v>
      </c>
      <c r="C157">
        <v>500000</v>
      </c>
      <c r="D157" s="5">
        <v>0.51863400657693803</v>
      </c>
    </row>
    <row r="158" spans="1:4">
      <c r="A158" s="2" t="s">
        <v>205</v>
      </c>
      <c r="B158" s="15">
        <v>12</v>
      </c>
      <c r="C158">
        <v>1000</v>
      </c>
      <c r="D158" s="5">
        <v>7.3196171000000004E-2</v>
      </c>
    </row>
    <row r="159" spans="1:4">
      <c r="A159" s="2" t="s">
        <v>205</v>
      </c>
      <c r="B159" s="15">
        <v>12</v>
      </c>
      <c r="C159">
        <v>10000</v>
      </c>
      <c r="D159" s="5">
        <v>0.52942736374180799</v>
      </c>
    </row>
    <row r="160" spans="1:4">
      <c r="A160" s="2" t="s">
        <v>205</v>
      </c>
      <c r="B160" s="15">
        <v>12</v>
      </c>
      <c r="C160">
        <v>50000</v>
      </c>
      <c r="D160" s="5">
        <v>0.52741811798090998</v>
      </c>
    </row>
    <row r="161" spans="1:4">
      <c r="A161" s="2" t="s">
        <v>205</v>
      </c>
      <c r="B161" s="15">
        <v>12</v>
      </c>
      <c r="C161">
        <v>100000</v>
      </c>
      <c r="D161" s="5">
        <v>0.54195062618938294</v>
      </c>
    </row>
    <row r="162" spans="1:4">
      <c r="A162" s="2" t="s">
        <v>205</v>
      </c>
      <c r="B162" s="15">
        <v>12</v>
      </c>
      <c r="C162">
        <v>500000</v>
      </c>
      <c r="D162" s="5">
        <v>0.52561675628225202</v>
      </c>
    </row>
    <row r="163" spans="1:4">
      <c r="A163" s="2" t="s">
        <v>205</v>
      </c>
      <c r="B163" s="15">
        <v>13</v>
      </c>
      <c r="C163">
        <v>1000</v>
      </c>
      <c r="D163" s="5">
        <v>0.38205140898402001</v>
      </c>
    </row>
    <row r="164" spans="1:4">
      <c r="A164" s="2" t="s">
        <v>205</v>
      </c>
      <c r="B164" s="15">
        <v>13</v>
      </c>
      <c r="C164">
        <v>10000</v>
      </c>
      <c r="D164" s="5">
        <v>0.39966849077473998</v>
      </c>
    </row>
    <row r="165" spans="1:4">
      <c r="A165" s="2" t="s">
        <v>205</v>
      </c>
      <c r="B165" s="15">
        <v>13</v>
      </c>
      <c r="C165">
        <v>50000</v>
      </c>
      <c r="D165" s="5">
        <v>0.425012790075391</v>
      </c>
    </row>
    <row r="166" spans="1:4">
      <c r="A166" s="2" t="s">
        <v>205</v>
      </c>
      <c r="B166" s="15">
        <v>13</v>
      </c>
      <c r="C166">
        <v>100000</v>
      </c>
      <c r="D166" s="5">
        <v>0.48590390482064799</v>
      </c>
    </row>
    <row r="167" spans="1:4">
      <c r="A167" s="2" t="s">
        <v>205</v>
      </c>
      <c r="B167" s="15">
        <v>13</v>
      </c>
      <c r="C167">
        <v>500000</v>
      </c>
      <c r="D167" s="5">
        <v>0.50551984928706095</v>
      </c>
    </row>
    <row r="168" spans="1:4">
      <c r="A168" s="2" t="s">
        <v>205</v>
      </c>
      <c r="B168" s="15">
        <v>14</v>
      </c>
      <c r="C168">
        <v>1000</v>
      </c>
      <c r="D168" s="5">
        <v>0.82884698734616302</v>
      </c>
    </row>
    <row r="169" spans="1:4">
      <c r="A169" s="2" t="s">
        <v>205</v>
      </c>
      <c r="B169" s="15">
        <v>14</v>
      </c>
      <c r="C169">
        <v>10000</v>
      </c>
      <c r="D169" s="5">
        <v>0.58486098785239404</v>
      </c>
    </row>
    <row r="170" spans="1:4">
      <c r="A170" s="2" t="s">
        <v>205</v>
      </c>
      <c r="B170" s="15">
        <v>14</v>
      </c>
      <c r="C170">
        <v>50000</v>
      </c>
      <c r="D170" s="5">
        <v>0.61047068095192802</v>
      </c>
    </row>
    <row r="171" spans="1:4">
      <c r="A171" s="2" t="s">
        <v>205</v>
      </c>
      <c r="B171" s="15">
        <v>14</v>
      </c>
      <c r="C171">
        <v>100000</v>
      </c>
      <c r="D171" s="5">
        <v>0.58989193799999995</v>
      </c>
    </row>
    <row r="172" spans="1:4">
      <c r="A172" s="2" t="s">
        <v>205</v>
      </c>
      <c r="B172" s="15">
        <v>14</v>
      </c>
      <c r="C172">
        <v>500000</v>
      </c>
      <c r="D172" s="5">
        <v>0.56671074062763105</v>
      </c>
    </row>
    <row r="173" spans="1:4">
      <c r="A173" s="2" t="s">
        <v>205</v>
      </c>
      <c r="B173" s="15">
        <v>15</v>
      </c>
      <c r="C173">
        <v>1000</v>
      </c>
      <c r="D173" s="5">
        <v>0.71908403445487501</v>
      </c>
    </row>
    <row r="174" spans="1:4">
      <c r="A174" s="2" t="s">
        <v>205</v>
      </c>
      <c r="B174" s="15">
        <v>15</v>
      </c>
      <c r="C174">
        <v>10000</v>
      </c>
      <c r="D174" s="5">
        <v>0.66889336198279903</v>
      </c>
    </row>
    <row r="175" spans="1:4">
      <c r="A175" s="2" t="s">
        <v>205</v>
      </c>
      <c r="B175" s="15">
        <v>15</v>
      </c>
      <c r="C175">
        <v>50000</v>
      </c>
      <c r="D175" s="5">
        <v>0.62025911249478305</v>
      </c>
    </row>
    <row r="176" spans="1:4">
      <c r="A176" s="2" t="s">
        <v>205</v>
      </c>
      <c r="B176" s="15">
        <v>15</v>
      </c>
      <c r="C176">
        <v>100000</v>
      </c>
      <c r="D176" s="5">
        <v>0.56052325611484899</v>
      </c>
    </row>
    <row r="177" spans="1:4">
      <c r="A177" s="2" t="s">
        <v>205</v>
      </c>
      <c r="B177" s="15">
        <v>15</v>
      </c>
      <c r="C177">
        <v>500000</v>
      </c>
      <c r="D177" s="5">
        <v>0.50146954859632398</v>
      </c>
    </row>
    <row r="178" spans="1:4">
      <c r="A178" s="2" t="s">
        <v>205</v>
      </c>
      <c r="B178" s="15">
        <v>16</v>
      </c>
      <c r="C178">
        <v>1000</v>
      </c>
      <c r="D178" s="5">
        <v>0.70830031008522099</v>
      </c>
    </row>
    <row r="179" spans="1:4">
      <c r="A179" s="2" t="s">
        <v>205</v>
      </c>
      <c r="B179" s="15">
        <v>16</v>
      </c>
      <c r="C179">
        <v>10000</v>
      </c>
      <c r="D179" s="5">
        <v>0.57721640123676299</v>
      </c>
    </row>
    <row r="180" spans="1:4">
      <c r="A180" s="2" t="s">
        <v>205</v>
      </c>
      <c r="B180" s="15">
        <v>16</v>
      </c>
      <c r="C180">
        <v>50000</v>
      </c>
      <c r="D180" s="5">
        <v>0.58456405124214394</v>
      </c>
    </row>
    <row r="181" spans="1:4">
      <c r="A181" s="2" t="s">
        <v>205</v>
      </c>
      <c r="B181" s="15">
        <v>16</v>
      </c>
      <c r="C181">
        <v>100000</v>
      </c>
      <c r="D181" s="5">
        <v>0.55387028435042096</v>
      </c>
    </row>
    <row r="182" spans="1:4">
      <c r="A182" s="2" t="s">
        <v>205</v>
      </c>
      <c r="B182" s="15">
        <v>16</v>
      </c>
      <c r="C182">
        <v>500000</v>
      </c>
      <c r="D182" s="5">
        <v>0.52750070984267905</v>
      </c>
    </row>
    <row r="183" spans="1:4">
      <c r="A183" s="2" t="s">
        <v>205</v>
      </c>
      <c r="B183" s="15">
        <v>17</v>
      </c>
      <c r="C183">
        <v>1000</v>
      </c>
      <c r="D183" s="5">
        <v>2.8379134424084799E-2</v>
      </c>
    </row>
    <row r="184" spans="1:4">
      <c r="A184" s="2" t="s">
        <v>205</v>
      </c>
      <c r="B184" s="15">
        <v>17</v>
      </c>
      <c r="C184">
        <v>10000</v>
      </c>
      <c r="D184" s="5">
        <v>0.61468942243890701</v>
      </c>
    </row>
    <row r="185" spans="1:4">
      <c r="A185" s="2" t="s">
        <v>205</v>
      </c>
      <c r="B185" s="15">
        <v>17</v>
      </c>
      <c r="C185">
        <v>50000</v>
      </c>
      <c r="D185" s="5">
        <v>0.60283654569521095</v>
      </c>
    </row>
    <row r="186" spans="1:4">
      <c r="A186" s="2" t="s">
        <v>205</v>
      </c>
      <c r="B186" s="15">
        <v>17</v>
      </c>
      <c r="C186">
        <v>100000</v>
      </c>
      <c r="D186" s="5">
        <v>0.59023352641152305</v>
      </c>
    </row>
    <row r="187" spans="1:4">
      <c r="A187" s="2" t="s">
        <v>205</v>
      </c>
      <c r="B187" s="15">
        <v>17</v>
      </c>
      <c r="C187">
        <v>500000</v>
      </c>
      <c r="D187" s="5">
        <v>0.56407255338075701</v>
      </c>
    </row>
    <row r="188" spans="1:4">
      <c r="A188" s="2" t="s">
        <v>205</v>
      </c>
      <c r="B188" s="15">
        <v>18</v>
      </c>
      <c r="C188">
        <v>1000</v>
      </c>
      <c r="D188" s="5">
        <v>0.91122725561559303</v>
      </c>
    </row>
    <row r="189" spans="1:4">
      <c r="A189" s="2" t="s">
        <v>205</v>
      </c>
      <c r="B189" s="15">
        <v>18</v>
      </c>
      <c r="C189">
        <v>10000</v>
      </c>
      <c r="D189" s="5">
        <v>0.72989095800000003</v>
      </c>
    </row>
    <row r="190" spans="1:4">
      <c r="A190" s="2" t="s">
        <v>205</v>
      </c>
      <c r="B190" s="15">
        <v>18</v>
      </c>
      <c r="C190">
        <v>50000</v>
      </c>
      <c r="D190" s="5">
        <v>0.61653743196237898</v>
      </c>
    </row>
    <row r="191" spans="1:4">
      <c r="A191" s="2" t="s">
        <v>205</v>
      </c>
      <c r="B191" s="15">
        <v>18</v>
      </c>
      <c r="C191">
        <v>100000</v>
      </c>
      <c r="D191" s="5">
        <v>0.60100737403508397</v>
      </c>
    </row>
    <row r="192" spans="1:4">
      <c r="A192" s="2" t="s">
        <v>205</v>
      </c>
      <c r="B192" s="15">
        <v>18</v>
      </c>
      <c r="C192">
        <v>500000</v>
      </c>
      <c r="D192" s="5">
        <v>0.54698465488730197</v>
      </c>
    </row>
    <row r="193" spans="1:4">
      <c r="A193" s="2" t="s">
        <v>205</v>
      </c>
      <c r="B193" s="15">
        <v>19</v>
      </c>
      <c r="C193">
        <v>1000</v>
      </c>
      <c r="D193" s="5">
        <v>0.453874479</v>
      </c>
    </row>
    <row r="194" spans="1:4">
      <c r="A194" s="2" t="s">
        <v>205</v>
      </c>
      <c r="B194" s="15">
        <v>19</v>
      </c>
      <c r="C194">
        <v>10000</v>
      </c>
      <c r="D194" s="5">
        <v>0.51287593978490098</v>
      </c>
    </row>
    <row r="195" spans="1:4">
      <c r="A195" s="2" t="s">
        <v>205</v>
      </c>
      <c r="B195" s="15">
        <v>19</v>
      </c>
      <c r="C195">
        <v>50000</v>
      </c>
      <c r="D195" s="5">
        <v>0.47369528750213202</v>
      </c>
    </row>
    <row r="196" spans="1:4">
      <c r="A196" s="2" t="s">
        <v>205</v>
      </c>
      <c r="B196" s="15">
        <v>19</v>
      </c>
      <c r="C196">
        <v>100000</v>
      </c>
      <c r="D196" s="5">
        <v>0.470376387642363</v>
      </c>
    </row>
    <row r="197" spans="1:4">
      <c r="A197" s="2" t="s">
        <v>205</v>
      </c>
      <c r="B197" s="15">
        <v>19</v>
      </c>
      <c r="C197">
        <v>500000</v>
      </c>
      <c r="D197" s="5">
        <v>0.51958713375271703</v>
      </c>
    </row>
    <row r="198" spans="1:4">
      <c r="A198" s="2" t="s">
        <v>205</v>
      </c>
      <c r="B198" s="15">
        <v>20</v>
      </c>
      <c r="C198">
        <v>1000</v>
      </c>
      <c r="D198" s="5">
        <v>0.89072477100565095</v>
      </c>
    </row>
    <row r="199" spans="1:4">
      <c r="A199" s="2" t="s">
        <v>205</v>
      </c>
      <c r="B199" s="15">
        <v>20</v>
      </c>
      <c r="C199">
        <v>10000</v>
      </c>
      <c r="D199" s="5">
        <v>0.658198017605096</v>
      </c>
    </row>
    <row r="200" spans="1:4">
      <c r="A200" s="2" t="s">
        <v>205</v>
      </c>
      <c r="B200" s="15">
        <v>20</v>
      </c>
      <c r="C200">
        <v>50000</v>
      </c>
      <c r="D200" s="5">
        <v>0.54058562600000004</v>
      </c>
    </row>
    <row r="201" spans="1:4">
      <c r="A201" s="2" t="s">
        <v>205</v>
      </c>
      <c r="B201" s="15">
        <v>20</v>
      </c>
      <c r="C201">
        <v>100000</v>
      </c>
      <c r="D201" s="5">
        <v>0.51773771670627999</v>
      </c>
    </row>
    <row r="202" spans="1:4">
      <c r="A202" s="2" t="s">
        <v>205</v>
      </c>
      <c r="B202" s="15">
        <v>20</v>
      </c>
      <c r="C202">
        <v>500000</v>
      </c>
      <c r="D202" s="5">
        <v>0.54081861522525998</v>
      </c>
    </row>
    <row r="203" spans="1:4">
      <c r="A203" s="2" t="s">
        <v>206</v>
      </c>
      <c r="B203" s="14">
        <v>1</v>
      </c>
      <c r="C203">
        <v>1000</v>
      </c>
      <c r="D203" s="5">
        <v>0.15072064913077499</v>
      </c>
    </row>
    <row r="204" spans="1:4">
      <c r="A204" s="2" t="s">
        <v>206</v>
      </c>
      <c r="B204" s="14">
        <v>1</v>
      </c>
      <c r="C204">
        <v>10000</v>
      </c>
      <c r="D204" s="5">
        <v>0.44810934751192799</v>
      </c>
    </row>
    <row r="205" spans="1:4">
      <c r="A205" s="2" t="s">
        <v>206</v>
      </c>
      <c r="B205" s="14">
        <v>1</v>
      </c>
      <c r="C205">
        <v>50000</v>
      </c>
      <c r="D205" s="5">
        <v>0.51443636197047304</v>
      </c>
    </row>
    <row r="206" spans="1:4">
      <c r="A206" s="2" t="s">
        <v>206</v>
      </c>
      <c r="B206" s="14">
        <v>1</v>
      </c>
      <c r="C206">
        <v>100000</v>
      </c>
      <c r="D206" s="5">
        <v>0.50953559661507297</v>
      </c>
    </row>
    <row r="207" spans="1:4">
      <c r="A207" s="2" t="s">
        <v>206</v>
      </c>
      <c r="B207" s="14">
        <v>1</v>
      </c>
      <c r="C207">
        <v>500000</v>
      </c>
      <c r="D207" s="5">
        <v>0.51710476601345201</v>
      </c>
    </row>
    <row r="208" spans="1:4">
      <c r="A208" s="2" t="s">
        <v>206</v>
      </c>
      <c r="B208" s="14">
        <v>2</v>
      </c>
      <c r="C208">
        <v>1000</v>
      </c>
      <c r="D208" s="5">
        <v>0.15899054171315</v>
      </c>
    </row>
    <row r="209" spans="1:4">
      <c r="A209" s="2" t="s">
        <v>206</v>
      </c>
      <c r="B209" s="14">
        <v>2</v>
      </c>
      <c r="C209">
        <v>10000</v>
      </c>
      <c r="D209" s="5">
        <v>0.45981810993000699</v>
      </c>
    </row>
    <row r="210" spans="1:4">
      <c r="A210" s="2" t="s">
        <v>206</v>
      </c>
      <c r="B210" s="14">
        <v>2</v>
      </c>
      <c r="C210">
        <v>50000</v>
      </c>
      <c r="D210" s="5">
        <v>0.52208099056066404</v>
      </c>
    </row>
    <row r="211" spans="1:4">
      <c r="A211" s="2" t="s">
        <v>206</v>
      </c>
      <c r="B211" s="14">
        <v>2</v>
      </c>
      <c r="C211">
        <v>100000</v>
      </c>
      <c r="D211" s="5">
        <v>0.499095524598347</v>
      </c>
    </row>
    <row r="212" spans="1:4">
      <c r="A212" s="2" t="s">
        <v>206</v>
      </c>
      <c r="B212" s="14">
        <v>2</v>
      </c>
      <c r="C212">
        <v>500000</v>
      </c>
      <c r="D212" s="5">
        <v>0.50972320599999998</v>
      </c>
    </row>
    <row r="213" spans="1:4">
      <c r="A213" s="2" t="s">
        <v>206</v>
      </c>
      <c r="B213" s="14">
        <v>3</v>
      </c>
      <c r="C213">
        <v>1000</v>
      </c>
      <c r="D213" s="5">
        <v>0.68761970488319302</v>
      </c>
    </row>
    <row r="214" spans="1:4">
      <c r="A214" s="2" t="s">
        <v>206</v>
      </c>
      <c r="B214" s="14">
        <v>3</v>
      </c>
      <c r="C214">
        <v>10000</v>
      </c>
      <c r="D214" s="5">
        <v>0.43298892700000002</v>
      </c>
    </row>
    <row r="215" spans="1:4">
      <c r="A215" s="2" t="s">
        <v>206</v>
      </c>
      <c r="B215" s="14">
        <v>3</v>
      </c>
      <c r="C215">
        <v>50000</v>
      </c>
      <c r="D215" s="5">
        <v>0.49933190882924999</v>
      </c>
    </row>
    <row r="216" spans="1:4">
      <c r="A216" s="2" t="s">
        <v>206</v>
      </c>
      <c r="B216" s="14">
        <v>3</v>
      </c>
      <c r="C216">
        <v>100000</v>
      </c>
      <c r="D216" s="5">
        <v>0.50196697542508095</v>
      </c>
    </row>
    <row r="217" spans="1:4">
      <c r="A217" s="2" t="s">
        <v>206</v>
      </c>
      <c r="B217" s="14">
        <v>3</v>
      </c>
      <c r="C217">
        <v>500000</v>
      </c>
      <c r="D217" s="5">
        <v>0.51606266662962197</v>
      </c>
    </row>
    <row r="218" spans="1:4">
      <c r="A218" s="2" t="s">
        <v>206</v>
      </c>
      <c r="B218" s="14">
        <v>4</v>
      </c>
      <c r="C218">
        <v>1000</v>
      </c>
      <c r="D218" s="5">
        <v>0.58019253723041797</v>
      </c>
    </row>
    <row r="219" spans="1:4">
      <c r="A219" s="2" t="s">
        <v>206</v>
      </c>
      <c r="B219" s="14">
        <v>4</v>
      </c>
      <c r="C219">
        <v>10000</v>
      </c>
      <c r="D219" s="5">
        <v>0.50951702700000001</v>
      </c>
    </row>
    <row r="220" spans="1:4">
      <c r="A220" s="2" t="s">
        <v>206</v>
      </c>
      <c r="B220" s="14">
        <v>4</v>
      </c>
      <c r="C220">
        <v>50000</v>
      </c>
      <c r="D220" s="5">
        <v>0.53484229464609401</v>
      </c>
    </row>
    <row r="221" spans="1:4">
      <c r="A221" s="2" t="s">
        <v>206</v>
      </c>
      <c r="B221" s="14">
        <v>4</v>
      </c>
      <c r="C221">
        <v>100000</v>
      </c>
      <c r="D221" s="5">
        <v>0.54824336048412203</v>
      </c>
    </row>
    <row r="222" spans="1:4">
      <c r="A222" s="2" t="s">
        <v>206</v>
      </c>
      <c r="B222" s="14">
        <v>4</v>
      </c>
      <c r="C222">
        <v>500000</v>
      </c>
      <c r="D222" s="5">
        <v>0.51898252671346001</v>
      </c>
    </row>
    <row r="223" spans="1:4">
      <c r="A223" s="2" t="s">
        <v>206</v>
      </c>
      <c r="B223" s="14">
        <v>5</v>
      </c>
      <c r="C223">
        <v>1000</v>
      </c>
      <c r="D223" s="5">
        <v>6.0883656155205398E-2</v>
      </c>
    </row>
    <row r="224" spans="1:4">
      <c r="A224" s="2" t="s">
        <v>206</v>
      </c>
      <c r="B224" s="14">
        <v>5</v>
      </c>
      <c r="C224">
        <v>10000</v>
      </c>
      <c r="D224" s="5">
        <v>0.37046948429618798</v>
      </c>
    </row>
    <row r="225" spans="1:4">
      <c r="A225" s="2" t="s">
        <v>206</v>
      </c>
      <c r="B225" s="14">
        <v>5</v>
      </c>
      <c r="C225">
        <v>50000</v>
      </c>
      <c r="D225" s="5">
        <v>0.48553489619367401</v>
      </c>
    </row>
    <row r="226" spans="1:4">
      <c r="A226" s="2" t="s">
        <v>206</v>
      </c>
      <c r="B226" s="14">
        <v>5</v>
      </c>
      <c r="C226">
        <v>100000</v>
      </c>
      <c r="D226" s="5">
        <v>0.48790088648831897</v>
      </c>
    </row>
    <row r="227" spans="1:4">
      <c r="A227" s="2" t="s">
        <v>206</v>
      </c>
      <c r="B227" s="14">
        <v>5</v>
      </c>
      <c r="C227">
        <v>500000</v>
      </c>
      <c r="D227" s="5">
        <v>0.49514531510144799</v>
      </c>
    </row>
    <row r="228" spans="1:4">
      <c r="A228" s="2" t="s">
        <v>206</v>
      </c>
      <c r="B228" s="14">
        <v>6</v>
      </c>
      <c r="C228">
        <v>1000</v>
      </c>
      <c r="D228" s="5">
        <v>0.661626512</v>
      </c>
    </row>
    <row r="229" spans="1:4">
      <c r="A229" s="2" t="s">
        <v>206</v>
      </c>
      <c r="B229" s="14">
        <v>6</v>
      </c>
      <c r="C229">
        <v>10000</v>
      </c>
      <c r="D229" s="5">
        <v>0.53482256066391898</v>
      </c>
    </row>
    <row r="230" spans="1:4">
      <c r="A230" s="2" t="s">
        <v>206</v>
      </c>
      <c r="B230" s="14">
        <v>6</v>
      </c>
      <c r="C230">
        <v>50000</v>
      </c>
      <c r="D230" s="5">
        <v>0.45594872054672902</v>
      </c>
    </row>
    <row r="231" spans="1:4">
      <c r="A231" s="2" t="s">
        <v>206</v>
      </c>
      <c r="B231" s="14">
        <v>6</v>
      </c>
      <c r="C231">
        <v>100000</v>
      </c>
      <c r="D231" s="5">
        <v>0.49414918559953402</v>
      </c>
    </row>
    <row r="232" spans="1:4">
      <c r="A232" s="2" t="s">
        <v>206</v>
      </c>
      <c r="B232" s="14">
        <v>6</v>
      </c>
      <c r="C232">
        <v>500000</v>
      </c>
      <c r="D232" s="5">
        <v>0.51155822066161205</v>
      </c>
    </row>
    <row r="233" spans="1:4">
      <c r="A233" s="2" t="s">
        <v>206</v>
      </c>
      <c r="B233" s="14">
        <v>7</v>
      </c>
      <c r="C233">
        <v>1000</v>
      </c>
      <c r="D233" s="5">
        <v>0.78121286062302497</v>
      </c>
    </row>
    <row r="234" spans="1:4">
      <c r="A234" s="2" t="s">
        <v>206</v>
      </c>
      <c r="B234" s="14">
        <v>7</v>
      </c>
      <c r="C234">
        <v>10000</v>
      </c>
      <c r="D234" s="5">
        <v>0.61971370193434105</v>
      </c>
    </row>
    <row r="235" spans="1:4">
      <c r="A235" s="2" t="s">
        <v>206</v>
      </c>
      <c r="B235" s="14">
        <v>7</v>
      </c>
      <c r="C235">
        <v>50000</v>
      </c>
      <c r="D235" s="5">
        <v>0.51384731885707802</v>
      </c>
    </row>
    <row r="236" spans="1:4">
      <c r="A236" s="2" t="s">
        <v>206</v>
      </c>
      <c r="B236" s="14">
        <v>7</v>
      </c>
      <c r="C236">
        <v>100000</v>
      </c>
      <c r="D236" s="5">
        <v>0.46546996103417798</v>
      </c>
    </row>
    <row r="237" spans="1:4">
      <c r="A237" s="2" t="s">
        <v>206</v>
      </c>
      <c r="B237" s="14">
        <v>7</v>
      </c>
      <c r="C237">
        <v>500000</v>
      </c>
      <c r="D237" s="5">
        <v>0.50922240138042496</v>
      </c>
    </row>
    <row r="238" spans="1:4">
      <c r="A238" s="2" t="s">
        <v>206</v>
      </c>
      <c r="B238" s="14">
        <v>8</v>
      </c>
      <c r="C238">
        <v>1000</v>
      </c>
      <c r="D238" s="5">
        <v>0.48281963672934503</v>
      </c>
    </row>
    <row r="239" spans="1:4">
      <c r="A239" s="2" t="s">
        <v>206</v>
      </c>
      <c r="B239" s="14">
        <v>8</v>
      </c>
      <c r="C239">
        <v>10000</v>
      </c>
      <c r="D239" s="5">
        <v>0.48720353963365998</v>
      </c>
    </row>
    <row r="240" spans="1:4">
      <c r="A240" s="2" t="s">
        <v>206</v>
      </c>
      <c r="B240" s="14">
        <v>8</v>
      </c>
      <c r="C240">
        <v>50000</v>
      </c>
      <c r="D240" s="5">
        <v>0.46196332108863303</v>
      </c>
    </row>
    <row r="241" spans="1:4">
      <c r="A241" s="2" t="s">
        <v>206</v>
      </c>
      <c r="B241" s="14">
        <v>8</v>
      </c>
      <c r="C241">
        <v>100000</v>
      </c>
      <c r="D241" s="5">
        <v>0.51353758763444102</v>
      </c>
    </row>
    <row r="242" spans="1:4">
      <c r="A242" s="2" t="s">
        <v>206</v>
      </c>
      <c r="B242" s="14">
        <v>8</v>
      </c>
      <c r="C242">
        <v>500000</v>
      </c>
      <c r="D242" s="5">
        <v>0.49707692471130099</v>
      </c>
    </row>
    <row r="243" spans="1:4">
      <c r="A243" s="2" t="s">
        <v>206</v>
      </c>
      <c r="B243" s="14">
        <v>9</v>
      </c>
      <c r="C243">
        <v>1000</v>
      </c>
      <c r="D243" s="5">
        <v>0.59389608724256304</v>
      </c>
    </row>
    <row r="244" spans="1:4">
      <c r="A244" s="2" t="s">
        <v>206</v>
      </c>
      <c r="B244" s="14">
        <v>9</v>
      </c>
      <c r="C244">
        <v>10000</v>
      </c>
      <c r="D244" s="5">
        <v>0.53893339576017796</v>
      </c>
    </row>
    <row r="245" spans="1:4">
      <c r="A245" s="2" t="s">
        <v>206</v>
      </c>
      <c r="B245" s="14">
        <v>9</v>
      </c>
      <c r="C245">
        <v>50000</v>
      </c>
      <c r="D245" s="5">
        <v>0.54454841099999995</v>
      </c>
    </row>
    <row r="246" spans="1:4">
      <c r="A246" s="2" t="s">
        <v>206</v>
      </c>
      <c r="B246" s="14">
        <v>9</v>
      </c>
      <c r="C246">
        <v>100000</v>
      </c>
      <c r="D246" s="5">
        <v>0.49749946521593502</v>
      </c>
    </row>
    <row r="247" spans="1:4">
      <c r="A247" s="2" t="s">
        <v>206</v>
      </c>
      <c r="B247" s="14">
        <v>9</v>
      </c>
      <c r="C247">
        <v>500000</v>
      </c>
      <c r="D247" s="5">
        <v>0.51097552483819997</v>
      </c>
    </row>
    <row r="248" spans="1:4">
      <c r="A248" s="2" t="s">
        <v>206</v>
      </c>
      <c r="B248" s="15">
        <v>10</v>
      </c>
      <c r="C248">
        <v>1000</v>
      </c>
      <c r="D248" s="5">
        <v>1.32499359461243E-2</v>
      </c>
    </row>
    <row r="249" spans="1:4">
      <c r="A249" s="2" t="s">
        <v>206</v>
      </c>
      <c r="B249" s="15">
        <v>10</v>
      </c>
      <c r="C249">
        <v>10000</v>
      </c>
      <c r="D249" s="5">
        <v>0.37290447055658799</v>
      </c>
    </row>
    <row r="250" spans="1:4">
      <c r="A250" s="2" t="s">
        <v>206</v>
      </c>
      <c r="B250" s="15">
        <v>10</v>
      </c>
      <c r="C250">
        <v>50000</v>
      </c>
      <c r="D250" s="5">
        <v>0.45073475671239899</v>
      </c>
    </row>
    <row r="251" spans="1:4">
      <c r="A251" s="2" t="s">
        <v>206</v>
      </c>
      <c r="B251" s="15">
        <v>10</v>
      </c>
      <c r="C251">
        <v>100000</v>
      </c>
      <c r="D251" s="5">
        <v>0.50145279441700497</v>
      </c>
    </row>
    <row r="252" spans="1:4">
      <c r="A252" s="2" t="s">
        <v>206</v>
      </c>
      <c r="B252" s="15">
        <v>10</v>
      </c>
      <c r="C252">
        <v>500000</v>
      </c>
      <c r="D252" s="5">
        <v>0.51150263202221302</v>
      </c>
    </row>
    <row r="253" spans="1:4">
      <c r="A253" s="2" t="s">
        <v>206</v>
      </c>
      <c r="B253" s="15">
        <v>11</v>
      </c>
      <c r="C253">
        <v>1000</v>
      </c>
      <c r="D253" s="5">
        <v>0.67966437709319005</v>
      </c>
    </row>
    <row r="254" spans="1:4">
      <c r="A254" s="2" t="s">
        <v>206</v>
      </c>
      <c r="B254" s="15">
        <v>11</v>
      </c>
      <c r="C254">
        <v>10000</v>
      </c>
      <c r="D254" s="5">
        <v>0.484536827876832</v>
      </c>
    </row>
    <row r="255" spans="1:4">
      <c r="A255" s="2" t="s">
        <v>206</v>
      </c>
      <c r="B255" s="15">
        <v>11</v>
      </c>
      <c r="C255">
        <v>50000</v>
      </c>
      <c r="D255" s="5">
        <v>0.48470465078500602</v>
      </c>
    </row>
    <row r="256" spans="1:4">
      <c r="A256" s="2" t="s">
        <v>206</v>
      </c>
      <c r="B256" s="15">
        <v>11</v>
      </c>
      <c r="C256">
        <v>100000</v>
      </c>
      <c r="D256" s="5">
        <v>0.47477157484070298</v>
      </c>
    </row>
    <row r="257" spans="1:4">
      <c r="A257" s="2" t="s">
        <v>206</v>
      </c>
      <c r="B257" s="15">
        <v>11</v>
      </c>
      <c r="C257">
        <v>500000</v>
      </c>
      <c r="D257" s="5">
        <v>0.50949145994440903</v>
      </c>
    </row>
    <row r="258" spans="1:4">
      <c r="A258" s="2" t="s">
        <v>206</v>
      </c>
      <c r="B258" s="15">
        <v>12</v>
      </c>
      <c r="C258">
        <v>1000</v>
      </c>
      <c r="D258" s="5">
        <v>6.1350386E-2</v>
      </c>
    </row>
    <row r="259" spans="1:4">
      <c r="A259" s="2" t="s">
        <v>206</v>
      </c>
      <c r="B259" s="15">
        <v>12</v>
      </c>
      <c r="C259">
        <v>10000</v>
      </c>
      <c r="D259" s="5">
        <v>0.36293513450551401</v>
      </c>
    </row>
    <row r="260" spans="1:4">
      <c r="A260" s="2" t="s">
        <v>206</v>
      </c>
      <c r="B260" s="15">
        <v>12</v>
      </c>
      <c r="C260">
        <v>50000</v>
      </c>
      <c r="D260" s="5">
        <v>0.526791234103689</v>
      </c>
    </row>
    <row r="261" spans="1:4">
      <c r="A261" s="2" t="s">
        <v>206</v>
      </c>
      <c r="B261" s="15">
        <v>12</v>
      </c>
      <c r="C261">
        <v>100000</v>
      </c>
      <c r="D261" s="5">
        <v>0.46632722597758602</v>
      </c>
    </row>
    <row r="262" spans="1:4">
      <c r="A262" s="2" t="s">
        <v>206</v>
      </c>
      <c r="B262" s="15">
        <v>12</v>
      </c>
      <c r="C262">
        <v>500000</v>
      </c>
      <c r="D262" s="5">
        <v>0.49403718117866302</v>
      </c>
    </row>
    <row r="263" spans="1:4">
      <c r="A263" s="2" t="s">
        <v>206</v>
      </c>
      <c r="B263" s="15">
        <v>13</v>
      </c>
      <c r="C263">
        <v>1000</v>
      </c>
      <c r="D263" s="5">
        <v>0.40372082528013897</v>
      </c>
    </row>
    <row r="264" spans="1:4">
      <c r="A264" s="2" t="s">
        <v>206</v>
      </c>
      <c r="B264" s="15">
        <v>13</v>
      </c>
      <c r="C264">
        <v>10000</v>
      </c>
      <c r="D264" s="5">
        <v>0.49725054619366998</v>
      </c>
    </row>
    <row r="265" spans="1:4">
      <c r="A265" s="2" t="s">
        <v>206</v>
      </c>
      <c r="B265" s="15">
        <v>13</v>
      </c>
      <c r="C265">
        <v>50000</v>
      </c>
      <c r="D265" s="5">
        <v>0.460714151046619</v>
      </c>
    </row>
    <row r="266" spans="1:4">
      <c r="A266" s="2" t="s">
        <v>206</v>
      </c>
      <c r="B266" s="15">
        <v>13</v>
      </c>
      <c r="C266">
        <v>100000</v>
      </c>
      <c r="D266" s="5">
        <v>0.46131689185624902</v>
      </c>
    </row>
    <row r="267" spans="1:4">
      <c r="A267" s="2" t="s">
        <v>206</v>
      </c>
      <c r="B267" s="15">
        <v>13</v>
      </c>
      <c r="C267">
        <v>500000</v>
      </c>
      <c r="D267" s="5">
        <v>0.48887106213850601</v>
      </c>
    </row>
    <row r="268" spans="1:4">
      <c r="A268" s="2" t="s">
        <v>206</v>
      </c>
      <c r="B268" s="15">
        <v>14</v>
      </c>
      <c r="C268">
        <v>1000</v>
      </c>
      <c r="D268" s="5">
        <v>0.40549581851068001</v>
      </c>
    </row>
    <row r="269" spans="1:4">
      <c r="A269" s="2" t="s">
        <v>206</v>
      </c>
      <c r="B269" s="15">
        <v>14</v>
      </c>
      <c r="C269">
        <v>10000</v>
      </c>
      <c r="D269" s="5">
        <v>0.46252891562133203</v>
      </c>
    </row>
    <row r="270" spans="1:4">
      <c r="A270" s="2" t="s">
        <v>206</v>
      </c>
      <c r="B270" s="15">
        <v>14</v>
      </c>
      <c r="C270">
        <v>50000</v>
      </c>
      <c r="D270" s="5">
        <v>0.50110714217241803</v>
      </c>
    </row>
    <row r="271" spans="1:4">
      <c r="A271" s="2" t="s">
        <v>206</v>
      </c>
      <c r="B271" s="15">
        <v>14</v>
      </c>
      <c r="C271">
        <v>100000</v>
      </c>
      <c r="D271" s="5">
        <v>0.50580990619308697</v>
      </c>
    </row>
    <row r="272" spans="1:4">
      <c r="A272" s="2" t="s">
        <v>206</v>
      </c>
      <c r="B272" s="15">
        <v>14</v>
      </c>
      <c r="C272">
        <v>500000</v>
      </c>
      <c r="D272" s="5">
        <v>0.50394504500000004</v>
      </c>
    </row>
    <row r="273" spans="1:4">
      <c r="A273" s="2" t="s">
        <v>206</v>
      </c>
      <c r="B273" s="15">
        <v>15</v>
      </c>
      <c r="C273">
        <v>1000</v>
      </c>
      <c r="D273" s="5">
        <v>0.58462910907076004</v>
      </c>
    </row>
    <row r="274" spans="1:4">
      <c r="A274" s="2" t="s">
        <v>206</v>
      </c>
      <c r="B274" s="15">
        <v>15</v>
      </c>
      <c r="C274">
        <v>10000</v>
      </c>
      <c r="D274" s="5">
        <v>0.32117805261690402</v>
      </c>
    </row>
    <row r="275" spans="1:4">
      <c r="A275" s="2" t="s">
        <v>206</v>
      </c>
      <c r="B275" s="15">
        <v>15</v>
      </c>
      <c r="C275">
        <v>50000</v>
      </c>
      <c r="D275" s="5">
        <v>0.53183300910183695</v>
      </c>
    </row>
    <row r="276" spans="1:4">
      <c r="A276" s="2" t="s">
        <v>206</v>
      </c>
      <c r="B276" s="15">
        <v>15</v>
      </c>
      <c r="C276">
        <v>100000</v>
      </c>
      <c r="D276" s="5">
        <v>0.50973337661481399</v>
      </c>
    </row>
    <row r="277" spans="1:4">
      <c r="A277" s="2" t="s">
        <v>206</v>
      </c>
      <c r="B277" s="15">
        <v>15</v>
      </c>
      <c r="C277">
        <v>500000</v>
      </c>
      <c r="D277" s="5">
        <v>0.517082938898625</v>
      </c>
    </row>
    <row r="278" spans="1:4">
      <c r="A278" s="2" t="s">
        <v>206</v>
      </c>
      <c r="B278" s="15">
        <v>16</v>
      </c>
      <c r="C278">
        <v>1000</v>
      </c>
      <c r="D278" s="5">
        <v>0.77921145257721003</v>
      </c>
    </row>
    <row r="279" spans="1:4">
      <c r="A279" s="2" t="s">
        <v>206</v>
      </c>
      <c r="B279" s="15">
        <v>16</v>
      </c>
      <c r="C279">
        <v>10000</v>
      </c>
      <c r="D279" s="5">
        <v>0.63099254639652402</v>
      </c>
    </row>
    <row r="280" spans="1:4">
      <c r="A280" s="2" t="s">
        <v>206</v>
      </c>
      <c r="B280" s="15">
        <v>16</v>
      </c>
      <c r="C280">
        <v>50000</v>
      </c>
      <c r="D280" s="5">
        <v>0.53140085341586396</v>
      </c>
    </row>
    <row r="281" spans="1:4">
      <c r="A281" s="2" t="s">
        <v>206</v>
      </c>
      <c r="B281" s="15">
        <v>16</v>
      </c>
      <c r="C281">
        <v>100000</v>
      </c>
      <c r="D281" s="5">
        <v>0.51405588585652195</v>
      </c>
    </row>
    <row r="282" spans="1:4">
      <c r="A282" s="2" t="s">
        <v>206</v>
      </c>
      <c r="B282" s="15">
        <v>16</v>
      </c>
      <c r="C282">
        <v>500000</v>
      </c>
      <c r="D282" s="5">
        <v>0.50219588008855898</v>
      </c>
    </row>
    <row r="283" spans="1:4">
      <c r="A283" s="2" t="s">
        <v>206</v>
      </c>
      <c r="B283" s="15">
        <v>17</v>
      </c>
      <c r="C283">
        <v>1000</v>
      </c>
      <c r="D283" s="5">
        <v>0.742495959591845</v>
      </c>
    </row>
    <row r="284" spans="1:4">
      <c r="A284" s="2" t="s">
        <v>206</v>
      </c>
      <c r="B284" s="15">
        <v>17</v>
      </c>
      <c r="C284">
        <v>10000</v>
      </c>
      <c r="D284" s="5">
        <v>0.65820522616243204</v>
      </c>
    </row>
    <row r="285" spans="1:4">
      <c r="A285" s="2" t="s">
        <v>206</v>
      </c>
      <c r="B285" s="15">
        <v>17</v>
      </c>
      <c r="C285">
        <v>50000</v>
      </c>
      <c r="D285" s="5">
        <v>0.53345114903699697</v>
      </c>
    </row>
    <row r="286" spans="1:4">
      <c r="A286" s="2" t="s">
        <v>206</v>
      </c>
      <c r="B286" s="15">
        <v>17</v>
      </c>
      <c r="C286">
        <v>100000</v>
      </c>
      <c r="D286" s="5">
        <v>0.52950603285556797</v>
      </c>
    </row>
    <row r="287" spans="1:4">
      <c r="A287" s="2" t="s">
        <v>206</v>
      </c>
      <c r="B287" s="15">
        <v>17</v>
      </c>
      <c r="C287">
        <v>500000</v>
      </c>
      <c r="D287" s="5">
        <v>0.49989731141994997</v>
      </c>
    </row>
    <row r="288" spans="1:4">
      <c r="A288" s="2" t="s">
        <v>206</v>
      </c>
      <c r="B288" s="15">
        <v>18</v>
      </c>
      <c r="C288">
        <v>1000</v>
      </c>
      <c r="D288" s="5">
        <v>0.787271849504526</v>
      </c>
    </row>
    <row r="289" spans="1:4">
      <c r="A289" s="2" t="s">
        <v>206</v>
      </c>
      <c r="B289" s="15">
        <v>18</v>
      </c>
      <c r="C289">
        <v>10000</v>
      </c>
      <c r="D289" s="5">
        <v>0.37511053632251101</v>
      </c>
    </row>
    <row r="290" spans="1:4">
      <c r="A290" s="2" t="s">
        <v>206</v>
      </c>
      <c r="B290" s="15">
        <v>18</v>
      </c>
      <c r="C290">
        <v>50000</v>
      </c>
      <c r="D290" s="5">
        <v>0.44274065289529702</v>
      </c>
    </row>
    <row r="291" spans="1:4">
      <c r="A291" s="2" t="s">
        <v>206</v>
      </c>
      <c r="B291" s="15">
        <v>18</v>
      </c>
      <c r="C291">
        <v>100000</v>
      </c>
      <c r="D291" s="5">
        <v>0.49752568533708202</v>
      </c>
    </row>
    <row r="292" spans="1:4">
      <c r="A292" s="2" t="s">
        <v>206</v>
      </c>
      <c r="B292" s="15">
        <v>18</v>
      </c>
      <c r="C292">
        <v>500000</v>
      </c>
      <c r="D292" s="5">
        <v>0.49624563690336698</v>
      </c>
    </row>
    <row r="293" spans="1:4">
      <c r="A293" s="2" t="s">
        <v>206</v>
      </c>
      <c r="B293" s="15">
        <v>19</v>
      </c>
      <c r="C293">
        <v>1000</v>
      </c>
      <c r="D293" s="5">
        <v>8.5060185999999996E-2</v>
      </c>
    </row>
    <row r="294" spans="1:4">
      <c r="A294" s="2" t="s">
        <v>206</v>
      </c>
      <c r="B294" s="15">
        <v>19</v>
      </c>
      <c r="C294">
        <v>10000</v>
      </c>
      <c r="D294" s="5">
        <v>0.47734857668615999</v>
      </c>
    </row>
    <row r="295" spans="1:4">
      <c r="A295" s="2" t="s">
        <v>206</v>
      </c>
      <c r="B295" s="15">
        <v>19</v>
      </c>
      <c r="C295">
        <v>50000</v>
      </c>
      <c r="D295" s="5">
        <v>0.489813838184738</v>
      </c>
    </row>
    <row r="296" spans="1:4">
      <c r="A296" s="2" t="s">
        <v>206</v>
      </c>
      <c r="B296" s="15">
        <v>19</v>
      </c>
      <c r="C296">
        <v>100000</v>
      </c>
      <c r="D296" s="5">
        <v>0.47538599305697299</v>
      </c>
    </row>
    <row r="297" spans="1:4">
      <c r="A297" s="2" t="s">
        <v>206</v>
      </c>
      <c r="B297" s="15">
        <v>19</v>
      </c>
      <c r="C297">
        <v>500000</v>
      </c>
      <c r="D297" s="5">
        <v>0.514995647</v>
      </c>
    </row>
    <row r="298" spans="1:4">
      <c r="A298" s="2" t="s">
        <v>206</v>
      </c>
      <c r="B298" s="15">
        <v>20</v>
      </c>
      <c r="C298">
        <v>1000</v>
      </c>
      <c r="D298" s="5">
        <v>0.103186565391949</v>
      </c>
    </row>
    <row r="299" spans="1:4">
      <c r="A299" s="2" t="s">
        <v>206</v>
      </c>
      <c r="B299" s="15">
        <v>20</v>
      </c>
      <c r="C299">
        <v>10000</v>
      </c>
      <c r="D299" s="5">
        <v>0.663844472966857</v>
      </c>
    </row>
    <row r="300" spans="1:4">
      <c r="A300" s="2" t="s">
        <v>206</v>
      </c>
      <c r="B300" s="15">
        <v>20</v>
      </c>
      <c r="C300">
        <v>50000</v>
      </c>
      <c r="D300" s="5">
        <v>0.54808553082911704</v>
      </c>
    </row>
    <row r="301" spans="1:4">
      <c r="A301" s="2" t="s">
        <v>206</v>
      </c>
      <c r="B301" s="15">
        <v>20</v>
      </c>
      <c r="C301">
        <v>100000</v>
      </c>
      <c r="D301" s="5">
        <v>0.52080288310145395</v>
      </c>
    </row>
    <row r="302" spans="1:4">
      <c r="A302" s="2" t="s">
        <v>206</v>
      </c>
      <c r="B302" s="15">
        <v>20</v>
      </c>
      <c r="C302">
        <v>500000</v>
      </c>
      <c r="D302" s="5">
        <v>0.49754889283739601</v>
      </c>
    </row>
    <row r="303" spans="1:4">
      <c r="A303" s="2" t="s">
        <v>4</v>
      </c>
      <c r="B303" s="14">
        <v>1</v>
      </c>
      <c r="C303">
        <v>1000</v>
      </c>
      <c r="D303" s="5">
        <v>8.4663822E-2</v>
      </c>
    </row>
    <row r="304" spans="1:4">
      <c r="A304" s="2" t="s">
        <v>4</v>
      </c>
      <c r="B304" s="14">
        <v>1</v>
      </c>
      <c r="C304">
        <v>10000</v>
      </c>
      <c r="D304" s="5">
        <v>7.9756262999999994E-2</v>
      </c>
    </row>
    <row r="305" spans="1:4">
      <c r="A305" s="2" t="s">
        <v>4</v>
      </c>
      <c r="B305" s="14">
        <v>1</v>
      </c>
      <c r="C305">
        <v>50000</v>
      </c>
      <c r="D305" s="5">
        <v>7.9495407000000004E-2</v>
      </c>
    </row>
    <row r="306" spans="1:4">
      <c r="A306" s="2" t="s">
        <v>4</v>
      </c>
      <c r="B306" s="14">
        <v>1</v>
      </c>
      <c r="C306">
        <v>100000</v>
      </c>
      <c r="D306" s="5">
        <v>6.1790360000000003E-2</v>
      </c>
    </row>
    <row r="307" spans="1:4">
      <c r="A307" s="2" t="s">
        <v>4</v>
      </c>
      <c r="B307" s="14">
        <v>1</v>
      </c>
      <c r="C307">
        <v>500000</v>
      </c>
      <c r="D307" s="5">
        <v>4.3709209282346402E-2</v>
      </c>
    </row>
    <row r="308" spans="1:4">
      <c r="A308" s="2" t="s">
        <v>4</v>
      </c>
      <c r="B308" s="14">
        <v>2</v>
      </c>
      <c r="C308">
        <v>1000</v>
      </c>
      <c r="D308" s="5">
        <v>6.8302668999999996E-2</v>
      </c>
    </row>
    <row r="309" spans="1:4">
      <c r="A309" s="2" t="s">
        <v>4</v>
      </c>
      <c r="B309" s="14">
        <v>2</v>
      </c>
      <c r="C309">
        <v>10000</v>
      </c>
      <c r="D309" s="5">
        <v>6.8004732999999998E-2</v>
      </c>
    </row>
    <row r="310" spans="1:4">
      <c r="A310" s="2" t="s">
        <v>4</v>
      </c>
      <c r="B310" s="14">
        <v>2</v>
      </c>
      <c r="C310">
        <v>50000</v>
      </c>
      <c r="D310" s="5">
        <v>6.3106150999999999E-2</v>
      </c>
    </row>
    <row r="311" spans="1:4">
      <c r="A311" s="2" t="s">
        <v>4</v>
      </c>
      <c r="B311" s="14">
        <v>2</v>
      </c>
      <c r="C311">
        <v>100000</v>
      </c>
      <c r="D311" s="5">
        <v>5.1481672999999999E-2</v>
      </c>
    </row>
    <row r="312" spans="1:4">
      <c r="A312" s="2" t="s">
        <v>4</v>
      </c>
      <c r="B312" s="14">
        <v>2</v>
      </c>
      <c r="C312">
        <v>500000</v>
      </c>
      <c r="D312" s="5">
        <v>4.1085064999999997E-2</v>
      </c>
    </row>
    <row r="313" spans="1:4">
      <c r="A313" s="2" t="s">
        <v>4</v>
      </c>
      <c r="B313" s="14">
        <v>3</v>
      </c>
      <c r="C313">
        <v>1000</v>
      </c>
      <c r="D313" s="5">
        <v>5.2034102192765198E-2</v>
      </c>
    </row>
    <row r="314" spans="1:4">
      <c r="A314" s="2" t="s">
        <v>4</v>
      </c>
      <c r="B314" s="14">
        <v>3</v>
      </c>
      <c r="C314">
        <v>10000</v>
      </c>
      <c r="D314" s="5">
        <v>7.9227475000000006E-2</v>
      </c>
    </row>
    <row r="315" spans="1:4">
      <c r="A315" s="2" t="s">
        <v>4</v>
      </c>
      <c r="B315" s="14">
        <v>3</v>
      </c>
      <c r="C315">
        <v>50000</v>
      </c>
      <c r="D315" s="5">
        <v>5.7001792000000003E-2</v>
      </c>
    </row>
    <row r="316" spans="1:4">
      <c r="A316" s="2" t="s">
        <v>4</v>
      </c>
      <c r="B316" s="14">
        <v>3</v>
      </c>
      <c r="C316">
        <v>100000</v>
      </c>
      <c r="D316" s="5">
        <v>4.7658295000000003E-2</v>
      </c>
    </row>
    <row r="317" spans="1:4">
      <c r="A317" s="2" t="s">
        <v>4</v>
      </c>
      <c r="B317" s="14">
        <v>3</v>
      </c>
      <c r="C317">
        <v>500000</v>
      </c>
      <c r="D317" s="5">
        <v>3.6644159768176199E-2</v>
      </c>
    </row>
    <row r="318" spans="1:4">
      <c r="A318" s="2" t="s">
        <v>4</v>
      </c>
      <c r="B318" s="14">
        <v>4</v>
      </c>
      <c r="C318">
        <v>1000</v>
      </c>
      <c r="D318" s="5">
        <v>0.19328721257256901</v>
      </c>
    </row>
    <row r="319" spans="1:4">
      <c r="A319" s="2" t="s">
        <v>4</v>
      </c>
      <c r="B319" s="14">
        <v>4</v>
      </c>
      <c r="C319">
        <v>10000</v>
      </c>
      <c r="D319" s="5">
        <v>0.10189733963558301</v>
      </c>
    </row>
    <row r="320" spans="1:4">
      <c r="A320" s="2" t="s">
        <v>4</v>
      </c>
      <c r="B320" s="14">
        <v>4</v>
      </c>
      <c r="C320">
        <v>50000</v>
      </c>
      <c r="D320" s="5">
        <v>7.1892653000000001E-2</v>
      </c>
    </row>
    <row r="321" spans="1:4">
      <c r="A321" s="2" t="s">
        <v>4</v>
      </c>
      <c r="B321" s="14">
        <v>4</v>
      </c>
      <c r="C321">
        <v>100000</v>
      </c>
      <c r="D321" s="5">
        <v>6.3970623000000004E-2</v>
      </c>
    </row>
    <row r="322" spans="1:4">
      <c r="A322" s="2" t="s">
        <v>4</v>
      </c>
      <c r="B322" s="14">
        <v>4</v>
      </c>
      <c r="C322">
        <v>500000</v>
      </c>
      <c r="D322" s="5">
        <v>3.7267107220014403E-2</v>
      </c>
    </row>
    <row r="323" spans="1:4">
      <c r="A323" s="2" t="s">
        <v>4</v>
      </c>
      <c r="B323" s="14">
        <v>5</v>
      </c>
      <c r="C323">
        <v>1000</v>
      </c>
      <c r="D323" s="5">
        <v>2.7257899429505499E-2</v>
      </c>
    </row>
    <row r="324" spans="1:4">
      <c r="A324" s="2" t="s">
        <v>4</v>
      </c>
      <c r="B324" s="14">
        <v>5</v>
      </c>
      <c r="C324">
        <v>10000</v>
      </c>
      <c r="D324" s="5">
        <v>5.5294869000000003E-2</v>
      </c>
    </row>
    <row r="325" spans="1:4">
      <c r="A325" s="2" t="s">
        <v>4</v>
      </c>
      <c r="B325" s="14">
        <v>5</v>
      </c>
      <c r="C325">
        <v>50000</v>
      </c>
      <c r="D325" s="5">
        <v>5.4593087999999998E-2</v>
      </c>
    </row>
    <row r="326" spans="1:4">
      <c r="A326" s="2" t="s">
        <v>4</v>
      </c>
      <c r="B326" s="14">
        <v>5</v>
      </c>
      <c r="C326">
        <v>100000</v>
      </c>
      <c r="D326" s="5">
        <v>4.8827007999999998E-2</v>
      </c>
    </row>
    <row r="327" spans="1:4">
      <c r="A327" s="2" t="s">
        <v>4</v>
      </c>
      <c r="B327" s="14">
        <v>5</v>
      </c>
      <c r="C327">
        <v>500000</v>
      </c>
      <c r="D327" s="5">
        <v>3.5294333999999997E-2</v>
      </c>
    </row>
    <row r="328" spans="1:4">
      <c r="A328" s="2" t="s">
        <v>4</v>
      </c>
      <c r="B328" s="14">
        <v>6</v>
      </c>
      <c r="C328">
        <v>1000</v>
      </c>
      <c r="D328" s="5">
        <v>4.5661073000000003E-2</v>
      </c>
    </row>
    <row r="329" spans="1:4">
      <c r="A329" s="2" t="s">
        <v>4</v>
      </c>
      <c r="B329" s="14">
        <v>6</v>
      </c>
      <c r="C329">
        <v>10000</v>
      </c>
      <c r="D329" s="5">
        <v>5.5511626000000001E-2</v>
      </c>
    </row>
    <row r="330" spans="1:4">
      <c r="A330" s="2" t="s">
        <v>4</v>
      </c>
      <c r="B330" s="14">
        <v>6</v>
      </c>
      <c r="C330">
        <v>50000</v>
      </c>
      <c r="D330" s="5">
        <v>7.3118327999999996E-2</v>
      </c>
    </row>
    <row r="331" spans="1:4">
      <c r="A331" s="2" t="s">
        <v>4</v>
      </c>
      <c r="B331" s="14">
        <v>6</v>
      </c>
      <c r="C331">
        <v>100000</v>
      </c>
      <c r="D331" s="5">
        <v>5.7473730186913298E-2</v>
      </c>
    </row>
    <row r="332" spans="1:4">
      <c r="A332" s="2" t="s">
        <v>4</v>
      </c>
      <c r="B332" s="14">
        <v>6</v>
      </c>
      <c r="C332">
        <v>500000</v>
      </c>
      <c r="D332" s="5">
        <v>3.66114950587626E-2</v>
      </c>
    </row>
    <row r="333" spans="1:4">
      <c r="A333" s="2" t="s">
        <v>4</v>
      </c>
      <c r="B333" s="14">
        <v>7</v>
      </c>
      <c r="C333">
        <v>1000</v>
      </c>
      <c r="D333" s="5">
        <v>7.1183824000000007E-2</v>
      </c>
    </row>
    <row r="334" spans="1:4">
      <c r="A334" s="2" t="s">
        <v>4</v>
      </c>
      <c r="B334" s="14">
        <v>7</v>
      </c>
      <c r="C334">
        <v>10000</v>
      </c>
      <c r="D334" s="5">
        <v>7.5605601999999994E-2</v>
      </c>
    </row>
    <row r="335" spans="1:4">
      <c r="A335" s="2" t="s">
        <v>4</v>
      </c>
      <c r="B335" s="14">
        <v>7</v>
      </c>
      <c r="C335">
        <v>50000</v>
      </c>
      <c r="D335" s="5">
        <v>6.9589498E-2</v>
      </c>
    </row>
    <row r="336" spans="1:4">
      <c r="A336" s="2" t="s">
        <v>4</v>
      </c>
      <c r="B336" s="14">
        <v>7</v>
      </c>
      <c r="C336">
        <v>100000</v>
      </c>
      <c r="D336" s="5">
        <v>5.2558544999999998E-2</v>
      </c>
    </row>
    <row r="337" spans="1:4">
      <c r="A337" s="2" t="s">
        <v>4</v>
      </c>
      <c r="B337" s="14">
        <v>7</v>
      </c>
      <c r="C337">
        <v>500000</v>
      </c>
      <c r="D337" s="5">
        <v>3.3800019583177097E-2</v>
      </c>
    </row>
    <row r="338" spans="1:4">
      <c r="A338" s="2" t="s">
        <v>4</v>
      </c>
      <c r="B338" s="14">
        <v>8</v>
      </c>
      <c r="C338">
        <v>1000</v>
      </c>
      <c r="D338" s="5">
        <v>0.12248928789664899</v>
      </c>
    </row>
    <row r="339" spans="1:4">
      <c r="A339" s="2" t="s">
        <v>4</v>
      </c>
      <c r="B339" s="14">
        <v>8</v>
      </c>
      <c r="C339">
        <v>10000</v>
      </c>
      <c r="D339" s="5">
        <v>0.110243081991295</v>
      </c>
    </row>
    <row r="340" spans="1:4">
      <c r="A340" s="2" t="s">
        <v>4</v>
      </c>
      <c r="B340" s="14">
        <v>8</v>
      </c>
      <c r="C340">
        <v>50000</v>
      </c>
      <c r="D340" s="5">
        <v>6.6093194999999993E-2</v>
      </c>
    </row>
    <row r="341" spans="1:4">
      <c r="A341" s="2" t="s">
        <v>4</v>
      </c>
      <c r="B341" s="14">
        <v>8</v>
      </c>
      <c r="C341">
        <v>100000</v>
      </c>
      <c r="D341" s="5">
        <v>4.5270403798266801E-2</v>
      </c>
    </row>
    <row r="342" spans="1:4">
      <c r="A342" s="2" t="s">
        <v>4</v>
      </c>
      <c r="B342" s="14">
        <v>8</v>
      </c>
      <c r="C342">
        <v>500000</v>
      </c>
      <c r="D342" s="5">
        <v>4.4107312000000003E-2</v>
      </c>
    </row>
    <row r="343" spans="1:4">
      <c r="A343" s="2" t="s">
        <v>4</v>
      </c>
      <c r="B343" s="14">
        <v>9</v>
      </c>
      <c r="C343">
        <v>1000</v>
      </c>
      <c r="D343" s="5">
        <v>0.144350116640898</v>
      </c>
    </row>
    <row r="344" spans="1:4">
      <c r="A344" s="2" t="s">
        <v>4</v>
      </c>
      <c r="B344" s="14">
        <v>9</v>
      </c>
      <c r="C344">
        <v>10000</v>
      </c>
      <c r="D344" s="5">
        <v>5.1682330999999998E-2</v>
      </c>
    </row>
    <row r="345" spans="1:4">
      <c r="A345" s="2" t="s">
        <v>4</v>
      </c>
      <c r="B345" s="14">
        <v>9</v>
      </c>
      <c r="C345">
        <v>50000</v>
      </c>
      <c r="D345" s="5">
        <v>5.7476091E-2</v>
      </c>
    </row>
    <row r="346" spans="1:4">
      <c r="A346" s="2" t="s">
        <v>4</v>
      </c>
      <c r="B346" s="14">
        <v>9</v>
      </c>
      <c r="C346">
        <v>100000</v>
      </c>
      <c r="D346" s="5">
        <v>5.0991274000000003E-2</v>
      </c>
    </row>
    <row r="347" spans="1:4">
      <c r="A347" s="2" t="s">
        <v>4</v>
      </c>
      <c r="B347" s="14">
        <v>9</v>
      </c>
      <c r="C347">
        <v>500000</v>
      </c>
      <c r="D347" s="5">
        <v>3.3848309565641298E-2</v>
      </c>
    </row>
    <row r="348" spans="1:4">
      <c r="A348" s="2" t="s">
        <v>4</v>
      </c>
      <c r="B348" s="15">
        <v>10</v>
      </c>
      <c r="C348">
        <v>1000</v>
      </c>
      <c r="D348" s="5">
        <v>4.2747621E-2</v>
      </c>
    </row>
    <row r="349" spans="1:4">
      <c r="A349" s="2" t="s">
        <v>4</v>
      </c>
      <c r="B349" s="15">
        <v>10</v>
      </c>
      <c r="C349">
        <v>10000</v>
      </c>
      <c r="D349" s="5">
        <v>8.4484007E-2</v>
      </c>
    </row>
    <row r="350" spans="1:4">
      <c r="A350" s="2" t="s">
        <v>4</v>
      </c>
      <c r="B350" s="15">
        <v>10</v>
      </c>
      <c r="C350">
        <v>50000</v>
      </c>
      <c r="D350" s="5">
        <v>6.7981278000000006E-2</v>
      </c>
    </row>
    <row r="351" spans="1:4">
      <c r="A351" s="2" t="s">
        <v>4</v>
      </c>
      <c r="B351" s="15">
        <v>10</v>
      </c>
      <c r="C351">
        <v>100000</v>
      </c>
      <c r="D351" s="5">
        <v>5.1325684000000003E-2</v>
      </c>
    </row>
    <row r="352" spans="1:4">
      <c r="A352" s="2" t="s">
        <v>4</v>
      </c>
      <c r="B352" s="15">
        <v>10</v>
      </c>
      <c r="C352">
        <v>500000</v>
      </c>
      <c r="D352" s="5">
        <v>4.05304678900213E-2</v>
      </c>
    </row>
    <row r="353" spans="1:4">
      <c r="A353" s="2" t="s">
        <v>4</v>
      </c>
      <c r="B353" s="15">
        <v>11</v>
      </c>
      <c r="C353">
        <v>1000</v>
      </c>
      <c r="D353" s="5">
        <v>7.5096424999999994E-2</v>
      </c>
    </row>
    <row r="354" spans="1:4">
      <c r="A354" s="2" t="s">
        <v>4</v>
      </c>
      <c r="B354" s="15">
        <v>11</v>
      </c>
      <c r="C354">
        <v>10000</v>
      </c>
      <c r="D354" s="5">
        <v>5.2604140000000001E-2</v>
      </c>
    </row>
    <row r="355" spans="1:4">
      <c r="A355" s="2" t="s">
        <v>4</v>
      </c>
      <c r="B355" s="15">
        <v>11</v>
      </c>
      <c r="C355">
        <v>50000</v>
      </c>
      <c r="D355" s="5">
        <v>7.4163715000000005E-2</v>
      </c>
    </row>
    <row r="356" spans="1:4">
      <c r="A356" s="2" t="s">
        <v>4</v>
      </c>
      <c r="B356" s="15">
        <v>11</v>
      </c>
      <c r="C356">
        <v>100000</v>
      </c>
      <c r="D356" s="5">
        <v>5.8168458999999999E-2</v>
      </c>
    </row>
    <row r="357" spans="1:4">
      <c r="A357" s="2" t="s">
        <v>4</v>
      </c>
      <c r="B357" s="15">
        <v>11</v>
      </c>
      <c r="C357">
        <v>500000</v>
      </c>
      <c r="D357" s="5">
        <v>3.9605772999999997E-2</v>
      </c>
    </row>
    <row r="358" spans="1:4">
      <c r="A358" s="2" t="s">
        <v>4</v>
      </c>
      <c r="B358" s="15">
        <v>12</v>
      </c>
      <c r="C358">
        <v>1000</v>
      </c>
      <c r="D358" s="5">
        <v>0.33667866842324901</v>
      </c>
    </row>
    <row r="359" spans="1:4">
      <c r="A359" s="2" t="s">
        <v>4</v>
      </c>
      <c r="B359" s="15">
        <v>12</v>
      </c>
      <c r="C359">
        <v>10000</v>
      </c>
      <c r="D359" s="5">
        <v>0.107220163246004</v>
      </c>
    </row>
    <row r="360" spans="1:4">
      <c r="A360" s="2" t="s">
        <v>4</v>
      </c>
      <c r="B360" s="15">
        <v>12</v>
      </c>
      <c r="C360">
        <v>50000</v>
      </c>
      <c r="D360" s="5">
        <v>7.0629830000000005E-2</v>
      </c>
    </row>
    <row r="361" spans="1:4">
      <c r="A361" s="2" t="s">
        <v>4</v>
      </c>
      <c r="B361" s="15">
        <v>12</v>
      </c>
      <c r="C361">
        <v>100000</v>
      </c>
      <c r="D361" s="5">
        <v>5.3995395000000002E-2</v>
      </c>
    </row>
    <row r="362" spans="1:4">
      <c r="A362" s="2" t="s">
        <v>4</v>
      </c>
      <c r="B362" s="15">
        <v>12</v>
      </c>
      <c r="C362">
        <v>500000</v>
      </c>
      <c r="D362" s="5">
        <v>3.8472063000000001E-2</v>
      </c>
    </row>
    <row r="363" spans="1:4">
      <c r="A363" s="2" t="s">
        <v>4</v>
      </c>
      <c r="B363" s="15">
        <v>13</v>
      </c>
      <c r="C363">
        <v>1000</v>
      </c>
      <c r="D363" s="5">
        <v>8.7196917999999998E-2</v>
      </c>
    </row>
    <row r="364" spans="1:4">
      <c r="A364" s="2" t="s">
        <v>4</v>
      </c>
      <c r="B364" s="15">
        <v>13</v>
      </c>
      <c r="C364">
        <v>10000</v>
      </c>
      <c r="D364" s="5">
        <v>5.5136796000000002E-2</v>
      </c>
    </row>
    <row r="365" spans="1:4">
      <c r="A365" s="2" t="s">
        <v>4</v>
      </c>
      <c r="B365" s="15">
        <v>13</v>
      </c>
      <c r="C365">
        <v>50000</v>
      </c>
      <c r="D365" s="5">
        <v>5.3399626999999998E-2</v>
      </c>
    </row>
    <row r="366" spans="1:4">
      <c r="A366" s="2" t="s">
        <v>4</v>
      </c>
      <c r="B366" s="15">
        <v>13</v>
      </c>
      <c r="C366">
        <v>100000</v>
      </c>
      <c r="D366" s="5">
        <v>4.80220670862197E-2</v>
      </c>
    </row>
    <row r="367" spans="1:4">
      <c r="A367" s="2" t="s">
        <v>4</v>
      </c>
      <c r="B367" s="15">
        <v>13</v>
      </c>
      <c r="C367">
        <v>500000</v>
      </c>
      <c r="D367" s="5">
        <v>3.7373429E-2</v>
      </c>
    </row>
    <row r="368" spans="1:4">
      <c r="A368" s="2" t="s">
        <v>4</v>
      </c>
      <c r="B368" s="15">
        <v>14</v>
      </c>
      <c r="C368">
        <v>1000</v>
      </c>
      <c r="D368" s="5">
        <v>6.8917591E-2</v>
      </c>
    </row>
    <row r="369" spans="1:4">
      <c r="A369" s="2" t="s">
        <v>4</v>
      </c>
      <c r="B369" s="15">
        <v>14</v>
      </c>
      <c r="C369">
        <v>10000</v>
      </c>
      <c r="D369" s="5">
        <v>3.3576293200656797E-2</v>
      </c>
    </row>
    <row r="370" spans="1:4">
      <c r="A370" s="2" t="s">
        <v>4</v>
      </c>
      <c r="B370" s="15">
        <v>14</v>
      </c>
      <c r="C370">
        <v>50000</v>
      </c>
      <c r="D370" s="5">
        <v>5.7545554999999998E-2</v>
      </c>
    </row>
    <row r="371" spans="1:4">
      <c r="A371" s="2" t="s">
        <v>4</v>
      </c>
      <c r="B371" s="15">
        <v>14</v>
      </c>
      <c r="C371">
        <v>100000</v>
      </c>
      <c r="D371" s="5">
        <v>5.0267833999999997E-2</v>
      </c>
    </row>
    <row r="372" spans="1:4">
      <c r="A372" s="2" t="s">
        <v>4</v>
      </c>
      <c r="B372" s="15">
        <v>14</v>
      </c>
      <c r="C372">
        <v>500000</v>
      </c>
      <c r="D372" s="5">
        <v>3.8069019834044197E-2</v>
      </c>
    </row>
    <row r="373" spans="1:4">
      <c r="A373" s="2" t="s">
        <v>4</v>
      </c>
      <c r="B373" s="15">
        <v>15</v>
      </c>
      <c r="C373">
        <v>1000</v>
      </c>
      <c r="D373" s="5">
        <v>6.0146459409650098E-2</v>
      </c>
    </row>
    <row r="374" spans="1:4">
      <c r="A374" s="2" t="s">
        <v>4</v>
      </c>
      <c r="B374" s="15">
        <v>15</v>
      </c>
      <c r="C374">
        <v>10000</v>
      </c>
      <c r="D374" s="5">
        <v>6.1377458815685203E-2</v>
      </c>
    </row>
    <row r="375" spans="1:4">
      <c r="A375" s="2" t="s">
        <v>4</v>
      </c>
      <c r="B375" s="15">
        <v>15</v>
      </c>
      <c r="C375">
        <v>50000</v>
      </c>
      <c r="D375" s="5">
        <v>6.6053121000000006E-2</v>
      </c>
    </row>
    <row r="376" spans="1:4">
      <c r="A376" s="2" t="s">
        <v>4</v>
      </c>
      <c r="B376" s="15">
        <v>15</v>
      </c>
      <c r="C376">
        <v>100000</v>
      </c>
      <c r="D376" s="5">
        <v>6.0213767000000001E-2</v>
      </c>
    </row>
    <row r="377" spans="1:4">
      <c r="A377" s="2" t="s">
        <v>4</v>
      </c>
      <c r="B377" s="15">
        <v>15</v>
      </c>
      <c r="C377">
        <v>500000</v>
      </c>
      <c r="D377" s="5">
        <v>4.3180960999999997E-2</v>
      </c>
    </row>
    <row r="378" spans="1:4">
      <c r="A378" s="2" t="s">
        <v>4</v>
      </c>
      <c r="B378" s="15">
        <v>16</v>
      </c>
      <c r="C378">
        <v>1000</v>
      </c>
      <c r="D378" s="5">
        <v>0.433081774877634</v>
      </c>
    </row>
    <row r="379" spans="1:4">
      <c r="A379" s="2" t="s">
        <v>4</v>
      </c>
      <c r="B379" s="15">
        <v>16</v>
      </c>
      <c r="C379">
        <v>10000</v>
      </c>
      <c r="D379" s="5">
        <v>0.193900947577656</v>
      </c>
    </row>
    <row r="380" spans="1:4">
      <c r="A380" s="2" t="s">
        <v>4</v>
      </c>
      <c r="B380" s="15">
        <v>16</v>
      </c>
      <c r="C380">
        <v>50000</v>
      </c>
      <c r="D380" s="5">
        <v>7.2014921999999995E-2</v>
      </c>
    </row>
    <row r="381" spans="1:4">
      <c r="A381" s="2" t="s">
        <v>4</v>
      </c>
      <c r="B381" s="15">
        <v>16</v>
      </c>
      <c r="C381">
        <v>100000</v>
      </c>
      <c r="D381" s="5">
        <v>7.3019379999999995E-2</v>
      </c>
    </row>
    <row r="382" spans="1:4">
      <c r="A382" s="2" t="s">
        <v>4</v>
      </c>
      <c r="B382" s="15">
        <v>16</v>
      </c>
      <c r="C382">
        <v>500000</v>
      </c>
      <c r="D382" s="5">
        <v>4.3120166000000001E-2</v>
      </c>
    </row>
    <row r="383" spans="1:4">
      <c r="A383" s="2" t="s">
        <v>4</v>
      </c>
      <c r="B383" s="15">
        <v>17</v>
      </c>
      <c r="C383">
        <v>1000</v>
      </c>
      <c r="D383" s="5">
        <v>0.113111824994893</v>
      </c>
    </row>
    <row r="384" spans="1:4">
      <c r="A384" s="2" t="s">
        <v>4</v>
      </c>
      <c r="B384" s="15">
        <v>17</v>
      </c>
      <c r="C384">
        <v>10000</v>
      </c>
      <c r="D384" s="5">
        <v>8.5847883E-2</v>
      </c>
    </row>
    <row r="385" spans="1:4">
      <c r="A385" s="2" t="s">
        <v>4</v>
      </c>
      <c r="B385" s="15">
        <v>17</v>
      </c>
      <c r="C385">
        <v>50000</v>
      </c>
      <c r="D385" s="5">
        <v>5.6266303501971898E-2</v>
      </c>
    </row>
    <row r="386" spans="1:4">
      <c r="A386" s="2" t="s">
        <v>4</v>
      </c>
      <c r="B386" s="15">
        <v>17</v>
      </c>
      <c r="C386">
        <v>100000</v>
      </c>
      <c r="D386" s="5">
        <v>5.3509600999999997E-2</v>
      </c>
    </row>
    <row r="387" spans="1:4">
      <c r="A387" s="2" t="s">
        <v>4</v>
      </c>
      <c r="B387" s="15">
        <v>17</v>
      </c>
      <c r="C387">
        <v>500000</v>
      </c>
      <c r="D387" s="5">
        <v>3.5655261000000001E-2</v>
      </c>
    </row>
    <row r="388" spans="1:4">
      <c r="A388" s="2" t="s">
        <v>4</v>
      </c>
      <c r="B388" s="15">
        <v>18</v>
      </c>
      <c r="C388">
        <v>1000</v>
      </c>
      <c r="D388" s="5">
        <v>5.1163649999999998E-2</v>
      </c>
    </row>
    <row r="389" spans="1:4">
      <c r="A389" s="2" t="s">
        <v>4</v>
      </c>
      <c r="B389" s="15">
        <v>18</v>
      </c>
      <c r="C389">
        <v>10000</v>
      </c>
      <c r="D389" s="5">
        <v>6.8056929000000002E-2</v>
      </c>
    </row>
    <row r="390" spans="1:4">
      <c r="A390" s="2" t="s">
        <v>4</v>
      </c>
      <c r="B390" s="15">
        <v>18</v>
      </c>
      <c r="C390">
        <v>50000</v>
      </c>
      <c r="D390" s="5">
        <v>5.0253131077698902E-2</v>
      </c>
    </row>
    <row r="391" spans="1:4">
      <c r="A391" s="2" t="s">
        <v>4</v>
      </c>
      <c r="B391" s="15">
        <v>18</v>
      </c>
      <c r="C391">
        <v>100000</v>
      </c>
      <c r="D391" s="5">
        <v>6.2459816000000001E-2</v>
      </c>
    </row>
    <row r="392" spans="1:4">
      <c r="A392" s="2" t="s">
        <v>4</v>
      </c>
      <c r="B392" s="15">
        <v>18</v>
      </c>
      <c r="C392">
        <v>500000</v>
      </c>
      <c r="D392" s="5">
        <v>4.2348733E-2</v>
      </c>
    </row>
    <row r="393" spans="1:4">
      <c r="A393" s="2" t="s">
        <v>4</v>
      </c>
      <c r="B393" s="15">
        <v>19</v>
      </c>
      <c r="C393">
        <v>1000</v>
      </c>
      <c r="D393" s="5">
        <v>6.2315447000000003E-2</v>
      </c>
    </row>
    <row r="394" spans="1:4">
      <c r="A394" s="2" t="s">
        <v>4</v>
      </c>
      <c r="B394" s="15">
        <v>19</v>
      </c>
      <c r="C394">
        <v>10000</v>
      </c>
      <c r="D394" s="5">
        <v>7.2813325999999998E-2</v>
      </c>
    </row>
    <row r="395" spans="1:4">
      <c r="A395" s="2" t="s">
        <v>4</v>
      </c>
      <c r="B395" s="15">
        <v>19</v>
      </c>
      <c r="C395">
        <v>50000</v>
      </c>
      <c r="D395" s="5">
        <v>5.0470869022686202E-2</v>
      </c>
    </row>
    <row r="396" spans="1:4">
      <c r="A396" s="2" t="s">
        <v>4</v>
      </c>
      <c r="B396" s="15">
        <v>19</v>
      </c>
      <c r="C396">
        <v>100000</v>
      </c>
      <c r="D396" s="5">
        <v>5.1684490999999999E-2</v>
      </c>
    </row>
    <row r="397" spans="1:4">
      <c r="A397" s="2" t="s">
        <v>4</v>
      </c>
      <c r="B397" s="15">
        <v>19</v>
      </c>
      <c r="C397">
        <v>500000</v>
      </c>
      <c r="D397" s="5">
        <v>3.7512023999999998E-2</v>
      </c>
    </row>
    <row r="398" spans="1:4">
      <c r="A398" s="2" t="s">
        <v>4</v>
      </c>
      <c r="B398" s="15">
        <v>20</v>
      </c>
      <c r="C398">
        <v>1000</v>
      </c>
      <c r="D398" s="5">
        <v>3.1452471684922399E-2</v>
      </c>
    </row>
    <row r="399" spans="1:4">
      <c r="A399" s="2" t="s">
        <v>4</v>
      </c>
      <c r="B399" s="15">
        <v>20</v>
      </c>
      <c r="C399">
        <v>10000</v>
      </c>
      <c r="D399" s="5">
        <v>7.0162952000000001E-2</v>
      </c>
    </row>
    <row r="400" spans="1:4">
      <c r="A400" s="2" t="s">
        <v>4</v>
      </c>
      <c r="B400" s="15">
        <v>20</v>
      </c>
      <c r="C400">
        <v>50000</v>
      </c>
      <c r="D400" s="5">
        <v>5.4308162678115501E-2</v>
      </c>
    </row>
    <row r="401" spans="1:4">
      <c r="A401" s="2" t="s">
        <v>4</v>
      </c>
      <c r="B401" s="15">
        <v>20</v>
      </c>
      <c r="C401">
        <v>100000</v>
      </c>
      <c r="D401" s="5">
        <v>4.2094849532178902E-2</v>
      </c>
    </row>
    <row r="402" spans="1:4">
      <c r="A402" s="2" t="s">
        <v>4</v>
      </c>
      <c r="B402" s="15">
        <v>20</v>
      </c>
      <c r="C402">
        <v>500000</v>
      </c>
      <c r="D402" s="5">
        <v>3.6398437999999998E-2</v>
      </c>
    </row>
    <row r="403" spans="1:4">
      <c r="A403" s="2" t="s">
        <v>7</v>
      </c>
      <c r="B403" s="14">
        <v>1</v>
      </c>
      <c r="C403">
        <v>1000</v>
      </c>
      <c r="D403" s="5">
        <v>6.1656259999999996E-3</v>
      </c>
    </row>
    <row r="404" spans="1:4">
      <c r="A404" s="2" t="s">
        <v>7</v>
      </c>
      <c r="B404" s="14">
        <v>1</v>
      </c>
      <c r="C404">
        <v>10000</v>
      </c>
      <c r="D404" s="5">
        <v>4.0708374999999998E-2</v>
      </c>
    </row>
    <row r="405" spans="1:4">
      <c r="A405" s="2" t="s">
        <v>7</v>
      </c>
      <c r="B405" s="14">
        <v>1</v>
      </c>
      <c r="C405">
        <v>50000</v>
      </c>
      <c r="D405" s="5">
        <v>3.02175743861312E-2</v>
      </c>
    </row>
    <row r="406" spans="1:4">
      <c r="A406" s="2" t="s">
        <v>7</v>
      </c>
      <c r="B406" s="14">
        <v>1</v>
      </c>
      <c r="C406">
        <v>100000</v>
      </c>
      <c r="D406" s="5">
        <v>3.5677899999999999E-2</v>
      </c>
    </row>
    <row r="407" spans="1:4">
      <c r="A407" s="2" t="s">
        <v>7</v>
      </c>
      <c r="B407" s="14">
        <v>1</v>
      </c>
      <c r="C407">
        <v>500000</v>
      </c>
      <c r="D407" s="5">
        <v>3.1923121999999998E-2</v>
      </c>
    </row>
    <row r="408" spans="1:4">
      <c r="A408" s="2" t="s">
        <v>7</v>
      </c>
      <c r="B408" s="14">
        <v>2</v>
      </c>
      <c r="C408">
        <v>1000</v>
      </c>
      <c r="D408" s="5">
        <v>1.6546419E-2</v>
      </c>
    </row>
    <row r="409" spans="1:4">
      <c r="A409" s="2" t="s">
        <v>7</v>
      </c>
      <c r="B409" s="14">
        <v>2</v>
      </c>
      <c r="C409">
        <v>10000</v>
      </c>
      <c r="D409" s="5">
        <v>5.1718040999999999E-2</v>
      </c>
    </row>
    <row r="410" spans="1:4">
      <c r="A410" s="2" t="s">
        <v>7</v>
      </c>
      <c r="B410" s="14">
        <v>2</v>
      </c>
      <c r="C410">
        <v>50000</v>
      </c>
      <c r="D410" s="5">
        <v>5.4820714E-2</v>
      </c>
    </row>
    <row r="411" spans="1:4">
      <c r="A411" s="2" t="s">
        <v>7</v>
      </c>
      <c r="B411" s="14">
        <v>2</v>
      </c>
      <c r="C411">
        <v>100000</v>
      </c>
      <c r="D411" s="5">
        <v>4.2630616000000003E-2</v>
      </c>
    </row>
    <row r="412" spans="1:4">
      <c r="A412" s="2" t="s">
        <v>7</v>
      </c>
      <c r="B412" s="14">
        <v>2</v>
      </c>
      <c r="C412">
        <v>500000</v>
      </c>
      <c r="D412" s="5">
        <v>2.9837124999999999E-2</v>
      </c>
    </row>
    <row r="413" spans="1:4">
      <c r="A413" s="2" t="s">
        <v>7</v>
      </c>
      <c r="B413" s="14">
        <v>3</v>
      </c>
      <c r="C413">
        <v>1000</v>
      </c>
      <c r="D413" s="5">
        <v>3.3767509437432897E-2</v>
      </c>
    </row>
    <row r="414" spans="1:4">
      <c r="A414" s="2" t="s">
        <v>7</v>
      </c>
      <c r="B414" s="14">
        <v>3</v>
      </c>
      <c r="C414">
        <v>10000</v>
      </c>
      <c r="D414" s="5">
        <v>4.6723112352937399E-2</v>
      </c>
    </row>
    <row r="415" spans="1:4">
      <c r="A415" s="2" t="s">
        <v>7</v>
      </c>
      <c r="B415" s="14">
        <v>3</v>
      </c>
      <c r="C415">
        <v>50000</v>
      </c>
      <c r="D415" s="5">
        <v>4.1806467E-2</v>
      </c>
    </row>
    <row r="416" spans="1:4">
      <c r="A416" s="2" t="s">
        <v>7</v>
      </c>
      <c r="B416" s="14">
        <v>3</v>
      </c>
      <c r="C416">
        <v>100000</v>
      </c>
      <c r="D416" s="5">
        <v>3.8479492998557997E-2</v>
      </c>
    </row>
    <row r="417" spans="1:4">
      <c r="A417" s="2" t="s">
        <v>7</v>
      </c>
      <c r="B417" s="14">
        <v>3</v>
      </c>
      <c r="C417">
        <v>500000</v>
      </c>
      <c r="D417" s="5">
        <v>3.0109016756336999E-2</v>
      </c>
    </row>
    <row r="418" spans="1:4">
      <c r="A418" s="2" t="s">
        <v>7</v>
      </c>
      <c r="B418" s="14">
        <v>4</v>
      </c>
      <c r="C418">
        <v>1000</v>
      </c>
      <c r="D418" s="5">
        <v>1.3493188999999999E-2</v>
      </c>
    </row>
    <row r="419" spans="1:4">
      <c r="A419" s="2" t="s">
        <v>7</v>
      </c>
      <c r="B419" s="14">
        <v>4</v>
      </c>
      <c r="C419">
        <v>10000</v>
      </c>
      <c r="D419" s="5">
        <v>2.9070333860826001E-2</v>
      </c>
    </row>
    <row r="420" spans="1:4">
      <c r="A420" s="2" t="s">
        <v>7</v>
      </c>
      <c r="B420" s="14">
        <v>4</v>
      </c>
      <c r="C420">
        <v>50000</v>
      </c>
      <c r="D420" s="5">
        <v>4.5648345999999999E-2</v>
      </c>
    </row>
    <row r="421" spans="1:4">
      <c r="A421" s="2" t="s">
        <v>7</v>
      </c>
      <c r="B421" s="14">
        <v>4</v>
      </c>
      <c r="C421">
        <v>100000</v>
      </c>
      <c r="D421" s="5">
        <v>3.4632869713148801E-2</v>
      </c>
    </row>
    <row r="422" spans="1:4">
      <c r="A422" s="2" t="s">
        <v>7</v>
      </c>
      <c r="B422" s="14">
        <v>4</v>
      </c>
      <c r="C422">
        <v>500000</v>
      </c>
      <c r="D422" s="5">
        <v>3.2632452999999999E-2</v>
      </c>
    </row>
    <row r="423" spans="1:4">
      <c r="A423" s="2" t="s">
        <v>7</v>
      </c>
      <c r="B423" s="14">
        <v>5</v>
      </c>
      <c r="C423">
        <v>1000</v>
      </c>
      <c r="D423" s="5">
        <v>5.2337267999999999E-2</v>
      </c>
    </row>
    <row r="424" spans="1:4">
      <c r="A424" s="2" t="s">
        <v>7</v>
      </c>
      <c r="B424" s="14">
        <v>5</v>
      </c>
      <c r="C424">
        <v>10000</v>
      </c>
      <c r="D424" s="5">
        <v>7.9346481999999996E-2</v>
      </c>
    </row>
    <row r="425" spans="1:4">
      <c r="A425" s="2" t="s">
        <v>7</v>
      </c>
      <c r="B425" s="14">
        <v>5</v>
      </c>
      <c r="C425">
        <v>50000</v>
      </c>
      <c r="D425" s="5">
        <v>4.4626069999999997E-2</v>
      </c>
    </row>
    <row r="426" spans="1:4">
      <c r="A426" s="2" t="s">
        <v>7</v>
      </c>
      <c r="B426" s="14">
        <v>5</v>
      </c>
      <c r="C426">
        <v>100000</v>
      </c>
      <c r="D426" s="5">
        <v>4.4453823000000003E-2</v>
      </c>
    </row>
    <row r="427" spans="1:4">
      <c r="A427" s="2" t="s">
        <v>7</v>
      </c>
      <c r="B427" s="14">
        <v>5</v>
      </c>
      <c r="C427">
        <v>500000</v>
      </c>
      <c r="D427" s="5">
        <v>3.0827507482246299E-2</v>
      </c>
    </row>
    <row r="428" spans="1:4">
      <c r="A428" s="2" t="s">
        <v>7</v>
      </c>
      <c r="B428" s="14">
        <v>6</v>
      </c>
      <c r="C428">
        <v>1000</v>
      </c>
      <c r="D428" s="5">
        <v>0.13821392547650299</v>
      </c>
    </row>
    <row r="429" spans="1:4">
      <c r="A429" s="2" t="s">
        <v>7</v>
      </c>
      <c r="B429" s="14">
        <v>6</v>
      </c>
      <c r="C429">
        <v>10000</v>
      </c>
      <c r="D429" s="5">
        <v>3.2175952000000001E-2</v>
      </c>
    </row>
    <row r="430" spans="1:4">
      <c r="A430" s="2" t="s">
        <v>7</v>
      </c>
      <c r="B430" s="14">
        <v>6</v>
      </c>
      <c r="C430">
        <v>50000</v>
      </c>
      <c r="D430" s="5">
        <v>4.4778173999999997E-2</v>
      </c>
    </row>
    <row r="431" spans="1:4">
      <c r="A431" s="2" t="s">
        <v>7</v>
      </c>
      <c r="B431" s="14">
        <v>6</v>
      </c>
      <c r="C431">
        <v>100000</v>
      </c>
      <c r="D431" s="5">
        <v>4.228411E-2</v>
      </c>
    </row>
    <row r="432" spans="1:4">
      <c r="A432" s="2" t="s">
        <v>7</v>
      </c>
      <c r="B432" s="14">
        <v>6</v>
      </c>
      <c r="C432">
        <v>500000</v>
      </c>
      <c r="D432" s="5">
        <v>3.1319428000000003E-2</v>
      </c>
    </row>
    <row r="433" spans="1:4">
      <c r="A433" s="2" t="s">
        <v>7</v>
      </c>
      <c r="B433" s="14">
        <v>7</v>
      </c>
      <c r="C433">
        <v>1000</v>
      </c>
      <c r="D433" s="5">
        <v>0</v>
      </c>
    </row>
    <row r="434" spans="1:4">
      <c r="A434" s="2" t="s">
        <v>7</v>
      </c>
      <c r="B434" s="14">
        <v>7</v>
      </c>
      <c r="C434">
        <v>10000</v>
      </c>
      <c r="D434" s="5">
        <v>3.0104294299484802E-2</v>
      </c>
    </row>
    <row r="435" spans="1:4">
      <c r="A435" s="2" t="s">
        <v>7</v>
      </c>
      <c r="B435" s="14">
        <v>7</v>
      </c>
      <c r="C435">
        <v>50000</v>
      </c>
      <c r="D435" s="5">
        <v>3.9955082164841997E-2</v>
      </c>
    </row>
    <row r="436" spans="1:4">
      <c r="A436" s="2" t="s">
        <v>7</v>
      </c>
      <c r="B436" s="14">
        <v>7</v>
      </c>
      <c r="C436">
        <v>100000</v>
      </c>
      <c r="D436" s="5">
        <v>3.6771828999999999E-2</v>
      </c>
    </row>
    <row r="437" spans="1:4">
      <c r="A437" s="2" t="s">
        <v>7</v>
      </c>
      <c r="B437" s="14">
        <v>7</v>
      </c>
      <c r="C437">
        <v>500000</v>
      </c>
      <c r="D437" s="5">
        <v>3.0767045551775202E-2</v>
      </c>
    </row>
    <row r="438" spans="1:4">
      <c r="A438" s="2" t="s">
        <v>7</v>
      </c>
      <c r="B438" s="14">
        <v>8</v>
      </c>
      <c r="C438">
        <v>1000</v>
      </c>
      <c r="D438" s="5">
        <v>1.2008450372667401E-2</v>
      </c>
    </row>
    <row r="439" spans="1:4">
      <c r="A439" s="2" t="s">
        <v>7</v>
      </c>
      <c r="B439" s="14">
        <v>8</v>
      </c>
      <c r="C439">
        <v>10000</v>
      </c>
      <c r="D439" s="5">
        <v>3.4001837E-2</v>
      </c>
    </row>
    <row r="440" spans="1:4">
      <c r="A440" s="2" t="s">
        <v>7</v>
      </c>
      <c r="B440" s="14">
        <v>8</v>
      </c>
      <c r="C440">
        <v>50000</v>
      </c>
      <c r="D440" s="5">
        <v>3.8334991999999998E-2</v>
      </c>
    </row>
    <row r="441" spans="1:4">
      <c r="A441" s="2" t="s">
        <v>7</v>
      </c>
      <c r="B441" s="14">
        <v>8</v>
      </c>
      <c r="C441">
        <v>100000</v>
      </c>
      <c r="D441" s="5">
        <v>3.8366372000000003E-2</v>
      </c>
    </row>
    <row r="442" spans="1:4">
      <c r="A442" s="2" t="s">
        <v>7</v>
      </c>
      <c r="B442" s="14">
        <v>8</v>
      </c>
      <c r="C442">
        <v>500000</v>
      </c>
      <c r="D442" s="5">
        <v>3.2143224154860997E-2</v>
      </c>
    </row>
    <row r="443" spans="1:4">
      <c r="A443" s="2" t="s">
        <v>7</v>
      </c>
      <c r="B443" s="14">
        <v>9</v>
      </c>
      <c r="C443">
        <v>1000</v>
      </c>
      <c r="D443" s="5">
        <v>0.16171648488696699</v>
      </c>
    </row>
    <row r="444" spans="1:4">
      <c r="A444" s="2" t="s">
        <v>7</v>
      </c>
      <c r="B444" s="14">
        <v>9</v>
      </c>
      <c r="C444">
        <v>10000</v>
      </c>
      <c r="D444" s="5">
        <v>5.0807802999999999E-2</v>
      </c>
    </row>
    <row r="445" spans="1:4">
      <c r="A445" s="2" t="s">
        <v>7</v>
      </c>
      <c r="B445" s="14">
        <v>9</v>
      </c>
      <c r="C445">
        <v>50000</v>
      </c>
      <c r="D445" s="5">
        <v>5.9158494999999998E-2</v>
      </c>
    </row>
    <row r="446" spans="1:4">
      <c r="A446" s="2" t="s">
        <v>7</v>
      </c>
      <c r="B446" s="14">
        <v>9</v>
      </c>
      <c r="C446">
        <v>100000</v>
      </c>
      <c r="D446" s="5">
        <v>4.6387357300761198E-2</v>
      </c>
    </row>
    <row r="447" spans="1:4">
      <c r="A447" s="2" t="s">
        <v>7</v>
      </c>
      <c r="B447" s="14">
        <v>9</v>
      </c>
      <c r="C447">
        <v>500000</v>
      </c>
      <c r="D447" s="5">
        <v>3.1956773000000001E-2</v>
      </c>
    </row>
    <row r="448" spans="1:4">
      <c r="A448" s="2" t="s">
        <v>7</v>
      </c>
      <c r="B448" s="15">
        <v>10</v>
      </c>
      <c r="C448">
        <v>1000</v>
      </c>
      <c r="D448" s="5">
        <v>7.4099803000000006E-2</v>
      </c>
    </row>
    <row r="449" spans="1:4">
      <c r="A449" s="2" t="s">
        <v>7</v>
      </c>
      <c r="B449" s="15">
        <v>10</v>
      </c>
      <c r="C449">
        <v>10000</v>
      </c>
      <c r="D449" s="5">
        <v>6.7367713999999995E-2</v>
      </c>
    </row>
    <row r="450" spans="1:4">
      <c r="A450" s="2" t="s">
        <v>7</v>
      </c>
      <c r="B450" s="15">
        <v>10</v>
      </c>
      <c r="C450">
        <v>50000</v>
      </c>
      <c r="D450" s="5">
        <v>5.2958642E-2</v>
      </c>
    </row>
    <row r="451" spans="1:4">
      <c r="A451" s="2" t="s">
        <v>7</v>
      </c>
      <c r="B451" s="15">
        <v>10</v>
      </c>
      <c r="C451">
        <v>100000</v>
      </c>
      <c r="D451" s="5">
        <v>3.7811615999999999E-2</v>
      </c>
    </row>
    <row r="452" spans="1:4">
      <c r="A452" s="2" t="s">
        <v>7</v>
      </c>
      <c r="B452" s="15">
        <v>10</v>
      </c>
      <c r="C452">
        <v>500000</v>
      </c>
      <c r="D452" s="5">
        <v>3.2275544882702997E-2</v>
      </c>
    </row>
    <row r="453" spans="1:4">
      <c r="A453" s="2" t="s">
        <v>7</v>
      </c>
      <c r="B453" s="15">
        <v>11</v>
      </c>
      <c r="C453">
        <v>1000</v>
      </c>
      <c r="D453" s="5">
        <v>3.5995021222221202E-2</v>
      </c>
    </row>
    <row r="454" spans="1:4">
      <c r="A454" s="2" t="s">
        <v>7</v>
      </c>
      <c r="B454" s="15">
        <v>11</v>
      </c>
      <c r="C454">
        <v>10000</v>
      </c>
      <c r="D454" s="5">
        <v>3.53368362964517E-2</v>
      </c>
    </row>
    <row r="455" spans="1:4">
      <c r="A455" s="2" t="s">
        <v>7</v>
      </c>
      <c r="B455" s="15">
        <v>11</v>
      </c>
      <c r="C455">
        <v>50000</v>
      </c>
      <c r="D455" s="5">
        <v>3.6543557334606902E-2</v>
      </c>
    </row>
    <row r="456" spans="1:4">
      <c r="A456" s="2" t="s">
        <v>7</v>
      </c>
      <c r="B456" s="15">
        <v>11</v>
      </c>
      <c r="C456">
        <v>100000</v>
      </c>
      <c r="D456" s="5">
        <v>4.3080326000000002E-2</v>
      </c>
    </row>
    <row r="457" spans="1:4">
      <c r="A457" s="2" t="s">
        <v>7</v>
      </c>
      <c r="B457" s="15">
        <v>11</v>
      </c>
      <c r="C457">
        <v>500000</v>
      </c>
      <c r="D457" s="5">
        <v>3.0122245999999998E-2</v>
      </c>
    </row>
    <row r="458" spans="1:4">
      <c r="A458" s="2" t="s">
        <v>7</v>
      </c>
      <c r="B458" s="15">
        <v>12</v>
      </c>
      <c r="C458">
        <v>1000</v>
      </c>
      <c r="D458" s="5">
        <v>3.2394174999999997E-2</v>
      </c>
    </row>
    <row r="459" spans="1:4">
      <c r="A459" s="2" t="s">
        <v>7</v>
      </c>
      <c r="B459" s="15">
        <v>12</v>
      </c>
      <c r="C459">
        <v>10000</v>
      </c>
      <c r="D459" s="5">
        <v>7.5725770999999997E-2</v>
      </c>
    </row>
    <row r="460" spans="1:4">
      <c r="A460" s="2" t="s">
        <v>7</v>
      </c>
      <c r="B460" s="15">
        <v>12</v>
      </c>
      <c r="C460">
        <v>50000</v>
      </c>
      <c r="D460" s="5">
        <v>4.5368608844135197E-2</v>
      </c>
    </row>
    <row r="461" spans="1:4">
      <c r="A461" s="2" t="s">
        <v>7</v>
      </c>
      <c r="B461" s="15">
        <v>12</v>
      </c>
      <c r="C461">
        <v>100000</v>
      </c>
      <c r="D461" s="5">
        <v>4.2114884999999998E-2</v>
      </c>
    </row>
    <row r="462" spans="1:4">
      <c r="A462" s="2" t="s">
        <v>7</v>
      </c>
      <c r="B462" s="15">
        <v>12</v>
      </c>
      <c r="C462">
        <v>500000</v>
      </c>
      <c r="D462" s="5">
        <v>3.1708465999999998E-2</v>
      </c>
    </row>
    <row r="463" spans="1:4">
      <c r="A463" s="2" t="s">
        <v>7</v>
      </c>
      <c r="B463" s="15">
        <v>13</v>
      </c>
      <c r="C463">
        <v>1000</v>
      </c>
      <c r="D463" s="5">
        <v>6.14741497601035E-2</v>
      </c>
    </row>
    <row r="464" spans="1:4">
      <c r="A464" s="2" t="s">
        <v>7</v>
      </c>
      <c r="B464" s="15">
        <v>13</v>
      </c>
      <c r="C464">
        <v>10000</v>
      </c>
      <c r="D464" s="5">
        <v>3.21942220979239E-2</v>
      </c>
    </row>
    <row r="465" spans="1:4">
      <c r="A465" s="2" t="s">
        <v>7</v>
      </c>
      <c r="B465" s="15">
        <v>13</v>
      </c>
      <c r="C465">
        <v>50000</v>
      </c>
      <c r="D465" s="5">
        <v>3.1936239999999998E-2</v>
      </c>
    </row>
    <row r="466" spans="1:4">
      <c r="A466" s="2" t="s">
        <v>7</v>
      </c>
      <c r="B466" s="15">
        <v>13</v>
      </c>
      <c r="C466">
        <v>100000</v>
      </c>
      <c r="D466" s="5">
        <v>3.4654513999999997E-2</v>
      </c>
    </row>
    <row r="467" spans="1:4">
      <c r="A467" s="2" t="s">
        <v>7</v>
      </c>
      <c r="B467" s="15">
        <v>13</v>
      </c>
      <c r="C467">
        <v>500000</v>
      </c>
      <c r="D467" s="5">
        <v>3.2318613000000003E-2</v>
      </c>
    </row>
    <row r="468" spans="1:4">
      <c r="A468" s="2" t="s">
        <v>7</v>
      </c>
      <c r="B468" s="15">
        <v>14</v>
      </c>
      <c r="C468">
        <v>1000</v>
      </c>
      <c r="D468" s="5">
        <v>4.0313015000000001E-2</v>
      </c>
    </row>
    <row r="469" spans="1:4">
      <c r="A469" s="2" t="s">
        <v>7</v>
      </c>
      <c r="B469" s="15">
        <v>14</v>
      </c>
      <c r="C469">
        <v>10000</v>
      </c>
      <c r="D469" s="5">
        <v>2.7426968999999999E-2</v>
      </c>
    </row>
    <row r="470" spans="1:4">
      <c r="A470" s="2" t="s">
        <v>7</v>
      </c>
      <c r="B470" s="15">
        <v>14</v>
      </c>
      <c r="C470">
        <v>50000</v>
      </c>
      <c r="D470" s="5">
        <v>3.2745831000000003E-2</v>
      </c>
    </row>
    <row r="471" spans="1:4">
      <c r="A471" s="2" t="s">
        <v>7</v>
      </c>
      <c r="B471" s="15">
        <v>14</v>
      </c>
      <c r="C471">
        <v>100000</v>
      </c>
      <c r="D471" s="5">
        <v>3.4223054678096901E-2</v>
      </c>
    </row>
    <row r="472" spans="1:4">
      <c r="A472" s="2" t="s">
        <v>7</v>
      </c>
      <c r="B472" s="15">
        <v>14</v>
      </c>
      <c r="C472">
        <v>500000</v>
      </c>
      <c r="D472" s="5">
        <v>3.0324811678392301E-2</v>
      </c>
    </row>
    <row r="473" spans="1:4">
      <c r="A473" s="2" t="s">
        <v>7</v>
      </c>
      <c r="B473" s="15">
        <v>15</v>
      </c>
      <c r="C473">
        <v>1000</v>
      </c>
      <c r="D473" s="5">
        <v>5.7055489999999999E-3</v>
      </c>
    </row>
    <row r="474" spans="1:4">
      <c r="A474" s="2" t="s">
        <v>7</v>
      </c>
      <c r="B474" s="15">
        <v>15</v>
      </c>
      <c r="C474">
        <v>10000</v>
      </c>
      <c r="D474" s="5">
        <v>4.9216978000000002E-2</v>
      </c>
    </row>
    <row r="475" spans="1:4">
      <c r="A475" s="2" t="s">
        <v>7</v>
      </c>
      <c r="B475" s="15">
        <v>15</v>
      </c>
      <c r="C475">
        <v>50000</v>
      </c>
      <c r="D475" s="5">
        <v>4.9505096808840597E-2</v>
      </c>
    </row>
    <row r="476" spans="1:4">
      <c r="A476" s="2" t="s">
        <v>7</v>
      </c>
      <c r="B476" s="15">
        <v>15</v>
      </c>
      <c r="C476">
        <v>100000</v>
      </c>
      <c r="D476" s="5">
        <v>4.2236425297620103E-2</v>
      </c>
    </row>
    <row r="477" spans="1:4">
      <c r="A477" s="2" t="s">
        <v>7</v>
      </c>
      <c r="B477" s="15">
        <v>15</v>
      </c>
      <c r="C477">
        <v>500000</v>
      </c>
      <c r="D477" s="5">
        <v>3.3945562999999998E-2</v>
      </c>
    </row>
    <row r="478" spans="1:4">
      <c r="A478" s="2" t="s">
        <v>7</v>
      </c>
      <c r="B478" s="15">
        <v>16</v>
      </c>
      <c r="C478">
        <v>1000</v>
      </c>
      <c r="D478" s="5">
        <v>6.4032515999999998E-2</v>
      </c>
    </row>
    <row r="479" spans="1:4">
      <c r="A479" s="2" t="s">
        <v>7</v>
      </c>
      <c r="B479" s="15">
        <v>16</v>
      </c>
      <c r="C479">
        <v>10000</v>
      </c>
      <c r="D479" s="5">
        <v>5.2998954000000001E-2</v>
      </c>
    </row>
    <row r="480" spans="1:4">
      <c r="A480" s="2" t="s">
        <v>7</v>
      </c>
      <c r="B480" s="15">
        <v>16</v>
      </c>
      <c r="C480">
        <v>50000</v>
      </c>
      <c r="D480" s="5">
        <v>3.1833445000000002E-2</v>
      </c>
    </row>
    <row r="481" spans="1:4">
      <c r="A481" s="2" t="s">
        <v>7</v>
      </c>
      <c r="B481" s="15">
        <v>16</v>
      </c>
      <c r="C481">
        <v>100000</v>
      </c>
      <c r="D481" s="5">
        <v>3.4505532999999998E-2</v>
      </c>
    </row>
    <row r="482" spans="1:4">
      <c r="A482" s="2" t="s">
        <v>7</v>
      </c>
      <c r="B482" s="15">
        <v>16</v>
      </c>
      <c r="C482">
        <v>500000</v>
      </c>
      <c r="D482" s="5">
        <v>2.8983153000000001E-2</v>
      </c>
    </row>
    <row r="483" spans="1:4">
      <c r="A483" s="2" t="s">
        <v>7</v>
      </c>
      <c r="B483" s="15">
        <v>17</v>
      </c>
      <c r="C483">
        <v>1000</v>
      </c>
      <c r="D483" s="5">
        <v>0.33734171831278498</v>
      </c>
    </row>
    <row r="484" spans="1:4">
      <c r="A484" s="2" t="s">
        <v>7</v>
      </c>
      <c r="B484" s="15">
        <v>17</v>
      </c>
      <c r="C484">
        <v>10000</v>
      </c>
      <c r="D484" s="5">
        <v>8.5356080000000001E-2</v>
      </c>
    </row>
    <row r="485" spans="1:4">
      <c r="A485" s="2" t="s">
        <v>7</v>
      </c>
      <c r="B485" s="15">
        <v>17</v>
      </c>
      <c r="C485">
        <v>50000</v>
      </c>
      <c r="D485" s="5">
        <v>4.3015263999999998E-2</v>
      </c>
    </row>
    <row r="486" spans="1:4">
      <c r="A486" s="2" t="s">
        <v>7</v>
      </c>
      <c r="B486" s="15">
        <v>17</v>
      </c>
      <c r="C486">
        <v>100000</v>
      </c>
      <c r="D486" s="5">
        <v>3.9957085753049897E-2</v>
      </c>
    </row>
    <row r="487" spans="1:4">
      <c r="A487" s="2" t="s">
        <v>7</v>
      </c>
      <c r="B487" s="15">
        <v>17</v>
      </c>
      <c r="C487">
        <v>500000</v>
      </c>
      <c r="D487" s="5">
        <v>3.1291739999999998E-2</v>
      </c>
    </row>
    <row r="488" spans="1:4">
      <c r="A488" s="2" t="s">
        <v>7</v>
      </c>
      <c r="B488" s="15">
        <v>18</v>
      </c>
      <c r="C488">
        <v>1000</v>
      </c>
      <c r="D488" s="5">
        <v>0.10205865825019</v>
      </c>
    </row>
    <row r="489" spans="1:4">
      <c r="A489" s="2" t="s">
        <v>7</v>
      </c>
      <c r="B489" s="15">
        <v>18</v>
      </c>
      <c r="C489">
        <v>10000</v>
      </c>
      <c r="D489" s="5">
        <v>2.7874818999999999E-2</v>
      </c>
    </row>
    <row r="490" spans="1:4">
      <c r="A490" s="2" t="s">
        <v>7</v>
      </c>
      <c r="B490" s="15">
        <v>18</v>
      </c>
      <c r="C490">
        <v>50000</v>
      </c>
      <c r="D490" s="5">
        <v>5.3314654000000003E-2</v>
      </c>
    </row>
    <row r="491" spans="1:4">
      <c r="A491" s="2" t="s">
        <v>7</v>
      </c>
      <c r="B491" s="15">
        <v>18</v>
      </c>
      <c r="C491">
        <v>100000</v>
      </c>
      <c r="D491" s="5">
        <v>4.0142574E-2</v>
      </c>
    </row>
    <row r="492" spans="1:4">
      <c r="A492" s="2" t="s">
        <v>7</v>
      </c>
      <c r="B492" s="15">
        <v>18</v>
      </c>
      <c r="C492">
        <v>500000</v>
      </c>
      <c r="D492" s="5">
        <v>3.057402E-2</v>
      </c>
    </row>
    <row r="493" spans="1:4">
      <c r="A493" s="2" t="s">
        <v>7</v>
      </c>
      <c r="B493" s="15">
        <v>19</v>
      </c>
      <c r="C493">
        <v>1000</v>
      </c>
      <c r="D493" s="5">
        <v>1.90950408082507E-2</v>
      </c>
    </row>
    <row r="494" spans="1:4">
      <c r="A494" s="2" t="s">
        <v>7</v>
      </c>
      <c r="B494" s="15">
        <v>19</v>
      </c>
      <c r="C494">
        <v>10000</v>
      </c>
      <c r="D494" s="5">
        <v>2.5810331999999998E-2</v>
      </c>
    </row>
    <row r="495" spans="1:4">
      <c r="A495" s="2" t="s">
        <v>7</v>
      </c>
      <c r="B495" s="15">
        <v>19</v>
      </c>
      <c r="C495">
        <v>50000</v>
      </c>
      <c r="D495" s="5">
        <v>4.8398948889832101E-2</v>
      </c>
    </row>
    <row r="496" spans="1:4">
      <c r="A496" s="2" t="s">
        <v>7</v>
      </c>
      <c r="B496" s="15">
        <v>19</v>
      </c>
      <c r="C496">
        <v>100000</v>
      </c>
      <c r="D496" s="5">
        <v>4.3430636949535799E-2</v>
      </c>
    </row>
    <row r="497" spans="1:4">
      <c r="A497" s="2" t="s">
        <v>7</v>
      </c>
      <c r="B497" s="15">
        <v>19</v>
      </c>
      <c r="C497">
        <v>500000</v>
      </c>
      <c r="D497" s="5">
        <v>3.0546332999999998E-2</v>
      </c>
    </row>
    <row r="498" spans="1:4">
      <c r="A498" s="2" t="s">
        <v>7</v>
      </c>
      <c r="B498" s="15">
        <v>20</v>
      </c>
      <c r="C498">
        <v>1000</v>
      </c>
      <c r="D498" s="5">
        <v>0</v>
      </c>
    </row>
    <row r="499" spans="1:4">
      <c r="A499" s="2" t="s">
        <v>7</v>
      </c>
      <c r="B499" s="15">
        <v>20</v>
      </c>
      <c r="C499">
        <v>10000</v>
      </c>
      <c r="D499" s="5">
        <v>5.2910706000000002E-2</v>
      </c>
    </row>
    <row r="500" spans="1:4">
      <c r="A500" s="2" t="s">
        <v>7</v>
      </c>
      <c r="B500" s="15">
        <v>20</v>
      </c>
      <c r="C500">
        <v>50000</v>
      </c>
      <c r="D500" s="5">
        <v>3.6529474999999999E-2</v>
      </c>
    </row>
    <row r="501" spans="1:4">
      <c r="A501" s="2" t="s">
        <v>7</v>
      </c>
      <c r="B501" s="15">
        <v>20</v>
      </c>
      <c r="C501">
        <v>100000</v>
      </c>
      <c r="D501" s="5">
        <v>2.8186118590096398E-2</v>
      </c>
    </row>
    <row r="502" spans="1:4">
      <c r="A502" s="2" t="s">
        <v>7</v>
      </c>
      <c r="B502" s="15">
        <v>20</v>
      </c>
      <c r="C502">
        <v>500000</v>
      </c>
      <c r="D502" s="5">
        <v>2.89587505225373E-2</v>
      </c>
    </row>
    <row r="503" spans="1:4">
      <c r="A503" s="2" t="s">
        <v>12</v>
      </c>
      <c r="B503" s="14">
        <v>1</v>
      </c>
      <c r="C503">
        <v>1000</v>
      </c>
      <c r="D503" s="5">
        <v>0.18044200142913799</v>
      </c>
    </row>
    <row r="504" spans="1:4">
      <c r="A504" s="2" t="s">
        <v>12</v>
      </c>
      <c r="B504" s="14">
        <v>1</v>
      </c>
      <c r="C504">
        <v>10000</v>
      </c>
      <c r="D504" s="5">
        <v>0.106437735538843</v>
      </c>
    </row>
    <row r="505" spans="1:4">
      <c r="A505" s="2" t="s">
        <v>12</v>
      </c>
      <c r="B505" s="14">
        <v>1</v>
      </c>
      <c r="C505">
        <v>50000</v>
      </c>
      <c r="D505" s="5">
        <v>0.10416919614417799</v>
      </c>
    </row>
    <row r="506" spans="1:4">
      <c r="A506" s="2" t="s">
        <v>12</v>
      </c>
      <c r="B506" s="14">
        <v>1</v>
      </c>
      <c r="C506">
        <v>100000</v>
      </c>
      <c r="D506" s="5">
        <v>7.5044166999999995E-2</v>
      </c>
    </row>
    <row r="507" spans="1:4">
      <c r="A507" s="2" t="s">
        <v>12</v>
      </c>
      <c r="B507" s="14">
        <v>1</v>
      </c>
      <c r="C507">
        <v>500000</v>
      </c>
      <c r="D507" s="5">
        <v>5.1429225000000002E-2</v>
      </c>
    </row>
    <row r="508" spans="1:4">
      <c r="A508" s="2" t="s">
        <v>12</v>
      </c>
      <c r="B508" s="14">
        <v>2</v>
      </c>
      <c r="C508">
        <v>1000</v>
      </c>
      <c r="D508" s="5">
        <v>0.19080934869532901</v>
      </c>
    </row>
    <row r="509" spans="1:4">
      <c r="A509" s="2" t="s">
        <v>12</v>
      </c>
      <c r="B509" s="14">
        <v>2</v>
      </c>
      <c r="C509">
        <v>10000</v>
      </c>
      <c r="D509" s="5">
        <v>0.134104178049472</v>
      </c>
    </row>
    <row r="510" spans="1:4">
      <c r="A510" s="2" t="s">
        <v>12</v>
      </c>
      <c r="B510" s="14">
        <v>2</v>
      </c>
      <c r="C510">
        <v>50000</v>
      </c>
      <c r="D510" s="5">
        <v>9.3458112999999995E-2</v>
      </c>
    </row>
    <row r="511" spans="1:4">
      <c r="A511" s="2" t="s">
        <v>12</v>
      </c>
      <c r="B511" s="14">
        <v>2</v>
      </c>
      <c r="C511">
        <v>100000</v>
      </c>
      <c r="D511" s="5">
        <v>7.6495662000000006E-2</v>
      </c>
    </row>
    <row r="512" spans="1:4">
      <c r="A512" s="2" t="s">
        <v>12</v>
      </c>
      <c r="B512" s="14">
        <v>2</v>
      </c>
      <c r="C512">
        <v>500000</v>
      </c>
      <c r="D512" s="5">
        <v>4.5740554000000003E-2</v>
      </c>
    </row>
    <row r="513" spans="1:4">
      <c r="A513" s="2" t="s">
        <v>12</v>
      </c>
      <c r="B513" s="14">
        <v>3</v>
      </c>
      <c r="C513">
        <v>1000</v>
      </c>
      <c r="D513" s="5">
        <v>0.33657318274018999</v>
      </c>
    </row>
    <row r="514" spans="1:4">
      <c r="A514" s="2" t="s">
        <v>12</v>
      </c>
      <c r="B514" s="14">
        <v>3</v>
      </c>
      <c r="C514">
        <v>10000</v>
      </c>
      <c r="D514" s="5">
        <v>0.14267749974897201</v>
      </c>
    </row>
    <row r="515" spans="1:4">
      <c r="A515" s="2" t="s">
        <v>12</v>
      </c>
      <c r="B515" s="14">
        <v>3</v>
      </c>
      <c r="C515">
        <v>50000</v>
      </c>
      <c r="D515" s="5">
        <v>8.2831351999999997E-2</v>
      </c>
    </row>
    <row r="516" spans="1:4">
      <c r="A516" s="2" t="s">
        <v>12</v>
      </c>
      <c r="B516" s="14">
        <v>3</v>
      </c>
      <c r="C516">
        <v>100000</v>
      </c>
      <c r="D516" s="5">
        <v>7.2388311999999996E-2</v>
      </c>
    </row>
    <row r="517" spans="1:4">
      <c r="A517" s="2" t="s">
        <v>12</v>
      </c>
      <c r="B517" s="14">
        <v>3</v>
      </c>
      <c r="C517">
        <v>500000</v>
      </c>
      <c r="D517" s="5">
        <v>5.0319771999999999E-2</v>
      </c>
    </row>
    <row r="518" spans="1:4">
      <c r="A518" s="2" t="s">
        <v>12</v>
      </c>
      <c r="B518" s="14">
        <v>4</v>
      </c>
      <c r="C518">
        <v>1000</v>
      </c>
      <c r="D518" s="5">
        <v>0.158579619891178</v>
      </c>
    </row>
    <row r="519" spans="1:4">
      <c r="A519" s="2" t="s">
        <v>12</v>
      </c>
      <c r="B519" s="14">
        <v>4</v>
      </c>
      <c r="C519">
        <v>10000</v>
      </c>
      <c r="D519" s="5">
        <v>0.120847188981142</v>
      </c>
    </row>
    <row r="520" spans="1:4">
      <c r="A520" s="2" t="s">
        <v>12</v>
      </c>
      <c r="B520" s="14">
        <v>4</v>
      </c>
      <c r="C520">
        <v>50000</v>
      </c>
      <c r="D520" s="5">
        <v>7.8875806000000007E-2</v>
      </c>
    </row>
    <row r="521" spans="1:4">
      <c r="A521" s="2" t="s">
        <v>12</v>
      </c>
      <c r="B521" s="14">
        <v>4</v>
      </c>
      <c r="C521">
        <v>100000</v>
      </c>
      <c r="D521" s="5">
        <v>7.0925835000000007E-2</v>
      </c>
    </row>
    <row r="522" spans="1:4">
      <c r="A522" s="2" t="s">
        <v>12</v>
      </c>
      <c r="B522" s="14">
        <v>4</v>
      </c>
      <c r="C522">
        <v>500000</v>
      </c>
      <c r="D522" s="5">
        <v>4.4971546000000001E-2</v>
      </c>
    </row>
    <row r="523" spans="1:4">
      <c r="A523" s="2" t="s">
        <v>12</v>
      </c>
      <c r="B523" s="14">
        <v>5</v>
      </c>
      <c r="C523">
        <v>1000</v>
      </c>
      <c r="D523" s="5">
        <v>0.18331820992041301</v>
      </c>
    </row>
    <row r="524" spans="1:4">
      <c r="A524" s="2" t="s">
        <v>12</v>
      </c>
      <c r="B524" s="14">
        <v>5</v>
      </c>
      <c r="C524">
        <v>10000</v>
      </c>
      <c r="D524" s="5">
        <v>0.144183082420824</v>
      </c>
    </row>
    <row r="525" spans="1:4">
      <c r="A525" s="2" t="s">
        <v>12</v>
      </c>
      <c r="B525" s="14">
        <v>5</v>
      </c>
      <c r="C525">
        <v>50000</v>
      </c>
      <c r="D525" s="5">
        <v>0.102990961801449</v>
      </c>
    </row>
    <row r="526" spans="1:4">
      <c r="A526" s="2" t="s">
        <v>12</v>
      </c>
      <c r="B526" s="14">
        <v>5</v>
      </c>
      <c r="C526">
        <v>100000</v>
      </c>
      <c r="D526" s="5">
        <v>7.5537806999999998E-2</v>
      </c>
    </row>
    <row r="527" spans="1:4">
      <c r="A527" s="2" t="s">
        <v>12</v>
      </c>
      <c r="B527" s="14">
        <v>5</v>
      </c>
      <c r="C527">
        <v>500000</v>
      </c>
      <c r="D527" s="5">
        <v>4.4558567E-2</v>
      </c>
    </row>
    <row r="528" spans="1:4">
      <c r="A528" s="2" t="s">
        <v>12</v>
      </c>
      <c r="B528" s="14">
        <v>6</v>
      </c>
      <c r="C528">
        <v>1000</v>
      </c>
      <c r="D528" s="5">
        <v>0.17432783816879299</v>
      </c>
    </row>
    <row r="529" spans="1:4">
      <c r="A529" s="2" t="s">
        <v>12</v>
      </c>
      <c r="B529" s="14">
        <v>6</v>
      </c>
      <c r="C529">
        <v>10000</v>
      </c>
      <c r="D529" s="5">
        <v>0.118664384531123</v>
      </c>
    </row>
    <row r="530" spans="1:4">
      <c r="A530" s="2" t="s">
        <v>12</v>
      </c>
      <c r="B530" s="14">
        <v>6</v>
      </c>
      <c r="C530">
        <v>50000</v>
      </c>
      <c r="D530" s="5">
        <v>8.7845852000000002E-2</v>
      </c>
    </row>
    <row r="531" spans="1:4">
      <c r="A531" s="2" t="s">
        <v>12</v>
      </c>
      <c r="B531" s="14">
        <v>6</v>
      </c>
      <c r="C531">
        <v>100000</v>
      </c>
      <c r="D531" s="5">
        <v>7.9060066999999998E-2</v>
      </c>
    </row>
    <row r="532" spans="1:4">
      <c r="A532" s="2" t="s">
        <v>12</v>
      </c>
      <c r="B532" s="14">
        <v>6</v>
      </c>
      <c r="C532">
        <v>500000</v>
      </c>
      <c r="D532" s="5">
        <v>5.5339575419794E-2</v>
      </c>
    </row>
    <row r="533" spans="1:4">
      <c r="A533" s="2" t="s">
        <v>12</v>
      </c>
      <c r="B533" s="14">
        <v>7</v>
      </c>
      <c r="C533">
        <v>1000</v>
      </c>
      <c r="D533" s="5">
        <v>9.4011383000000004E-2</v>
      </c>
    </row>
    <row r="534" spans="1:4">
      <c r="A534" s="2" t="s">
        <v>12</v>
      </c>
      <c r="B534" s="14">
        <v>7</v>
      </c>
      <c r="C534">
        <v>10000</v>
      </c>
      <c r="D534" s="5">
        <v>9.2314969999999996E-2</v>
      </c>
    </row>
    <row r="535" spans="1:4">
      <c r="A535" s="2" t="s">
        <v>12</v>
      </c>
      <c r="B535" s="14">
        <v>7</v>
      </c>
      <c r="C535">
        <v>50000</v>
      </c>
      <c r="D535" s="5">
        <v>8.8476856000000006E-2</v>
      </c>
    </row>
    <row r="536" spans="1:4">
      <c r="A536" s="2" t="s">
        <v>12</v>
      </c>
      <c r="B536" s="14">
        <v>7</v>
      </c>
      <c r="C536">
        <v>100000</v>
      </c>
      <c r="D536" s="5">
        <v>6.5170742000000004E-2</v>
      </c>
    </row>
    <row r="537" spans="1:4">
      <c r="A537" s="2" t="s">
        <v>12</v>
      </c>
      <c r="B537" s="14">
        <v>7</v>
      </c>
      <c r="C537">
        <v>500000</v>
      </c>
      <c r="D537" s="5">
        <v>4.1690224999999997E-2</v>
      </c>
    </row>
    <row r="538" spans="1:4">
      <c r="A538" s="2" t="s">
        <v>12</v>
      </c>
      <c r="B538" s="14">
        <v>8</v>
      </c>
      <c r="C538">
        <v>1000</v>
      </c>
      <c r="D538" s="5">
        <v>0.19690012856389399</v>
      </c>
    </row>
    <row r="539" spans="1:4">
      <c r="A539" s="2" t="s">
        <v>12</v>
      </c>
      <c r="B539" s="14">
        <v>8</v>
      </c>
      <c r="C539">
        <v>10000</v>
      </c>
      <c r="D539" s="5">
        <v>0.112736324460342</v>
      </c>
    </row>
    <row r="540" spans="1:4">
      <c r="A540" s="2" t="s">
        <v>12</v>
      </c>
      <c r="B540" s="14">
        <v>8</v>
      </c>
      <c r="C540">
        <v>50000</v>
      </c>
      <c r="D540" s="5">
        <v>8.0986858999999994E-2</v>
      </c>
    </row>
    <row r="541" spans="1:4">
      <c r="A541" s="2" t="s">
        <v>12</v>
      </c>
      <c r="B541" s="14">
        <v>8</v>
      </c>
      <c r="C541">
        <v>100000</v>
      </c>
      <c r="D541" s="5">
        <v>5.9434802249490298E-2</v>
      </c>
    </row>
    <row r="542" spans="1:4">
      <c r="A542" s="2" t="s">
        <v>12</v>
      </c>
      <c r="B542" s="14">
        <v>8</v>
      </c>
      <c r="C542">
        <v>500000</v>
      </c>
      <c r="D542" s="5">
        <v>4.3782949000000002E-2</v>
      </c>
    </row>
    <row r="543" spans="1:4">
      <c r="A543" s="2" t="s">
        <v>12</v>
      </c>
      <c r="B543" s="14">
        <v>9</v>
      </c>
      <c r="C543">
        <v>1000</v>
      </c>
      <c r="D543" s="5">
        <v>0.17904828748979201</v>
      </c>
    </row>
    <row r="544" spans="1:4">
      <c r="A544" s="2" t="s">
        <v>12</v>
      </c>
      <c r="B544" s="14">
        <v>9</v>
      </c>
      <c r="C544">
        <v>10000</v>
      </c>
      <c r="D544" s="5">
        <v>0.11245935976672</v>
      </c>
    </row>
    <row r="545" spans="1:4">
      <c r="A545" s="2" t="s">
        <v>12</v>
      </c>
      <c r="B545" s="14">
        <v>9</v>
      </c>
      <c r="C545">
        <v>50000</v>
      </c>
      <c r="D545" s="5">
        <v>8.9115218999999996E-2</v>
      </c>
    </row>
    <row r="546" spans="1:4">
      <c r="A546" s="2" t="s">
        <v>12</v>
      </c>
      <c r="B546" s="14">
        <v>9</v>
      </c>
      <c r="C546">
        <v>100000</v>
      </c>
      <c r="D546" s="5">
        <v>6.8257004999999996E-2</v>
      </c>
    </row>
    <row r="547" spans="1:4">
      <c r="A547" s="2" t="s">
        <v>12</v>
      </c>
      <c r="B547" s="14">
        <v>9</v>
      </c>
      <c r="C547">
        <v>500000</v>
      </c>
      <c r="D547" s="5">
        <v>4.7498207000000001E-2</v>
      </c>
    </row>
    <row r="548" spans="1:4">
      <c r="A548" s="2" t="s">
        <v>12</v>
      </c>
      <c r="B548" s="15">
        <v>10</v>
      </c>
      <c r="C548">
        <v>1000</v>
      </c>
      <c r="D548" s="5">
        <v>0.12630970478891401</v>
      </c>
    </row>
    <row r="549" spans="1:4">
      <c r="A549" s="2" t="s">
        <v>12</v>
      </c>
      <c r="B549" s="15">
        <v>10</v>
      </c>
      <c r="C549">
        <v>10000</v>
      </c>
      <c r="D549" s="5">
        <v>0.13598887895297199</v>
      </c>
    </row>
    <row r="550" spans="1:4">
      <c r="A550" s="2" t="s">
        <v>12</v>
      </c>
      <c r="B550" s="15">
        <v>10</v>
      </c>
      <c r="C550">
        <v>50000</v>
      </c>
      <c r="D550" s="5">
        <v>9.9610730999999994E-2</v>
      </c>
    </row>
    <row r="551" spans="1:4">
      <c r="A551" s="2" t="s">
        <v>12</v>
      </c>
      <c r="B551" s="15">
        <v>10</v>
      </c>
      <c r="C551">
        <v>100000</v>
      </c>
      <c r="D551" s="5">
        <v>7.3590701999999994E-2</v>
      </c>
    </row>
    <row r="552" spans="1:4">
      <c r="A552" s="2" t="s">
        <v>12</v>
      </c>
      <c r="B552" s="15">
        <v>10</v>
      </c>
      <c r="C552">
        <v>500000</v>
      </c>
      <c r="D552" s="5">
        <v>4.3534521999999999E-2</v>
      </c>
    </row>
    <row r="553" spans="1:4">
      <c r="A553" s="2" t="s">
        <v>12</v>
      </c>
      <c r="B553" s="15">
        <v>11</v>
      </c>
      <c r="C553">
        <v>1000</v>
      </c>
      <c r="D553" s="5">
        <v>4.9226689999999997E-2</v>
      </c>
    </row>
    <row r="554" spans="1:4">
      <c r="A554" s="2" t="s">
        <v>12</v>
      </c>
      <c r="B554" s="15">
        <v>11</v>
      </c>
      <c r="C554">
        <v>10000</v>
      </c>
      <c r="D554" s="5">
        <v>9.3046419000000005E-2</v>
      </c>
    </row>
    <row r="555" spans="1:4">
      <c r="A555" s="2" t="s">
        <v>12</v>
      </c>
      <c r="B555" s="15">
        <v>11</v>
      </c>
      <c r="C555">
        <v>50000</v>
      </c>
      <c r="D555" s="5">
        <v>8.6929432000000001E-2</v>
      </c>
    </row>
    <row r="556" spans="1:4">
      <c r="A556" s="2" t="s">
        <v>12</v>
      </c>
      <c r="B556" s="15">
        <v>11</v>
      </c>
      <c r="C556">
        <v>100000</v>
      </c>
      <c r="D556" s="5">
        <v>6.9391592000000002E-2</v>
      </c>
    </row>
    <row r="557" spans="1:4">
      <c r="A557" s="2" t="s">
        <v>12</v>
      </c>
      <c r="B557" s="15">
        <v>11</v>
      </c>
      <c r="C557">
        <v>500000</v>
      </c>
      <c r="D557" s="5">
        <v>4.6636700000000003E-2</v>
      </c>
    </row>
    <row r="558" spans="1:4">
      <c r="A558" s="2" t="s">
        <v>12</v>
      </c>
      <c r="B558" s="15">
        <v>12</v>
      </c>
      <c r="C558">
        <v>1000</v>
      </c>
      <c r="D558" s="5">
        <v>9.8240547999999997E-2</v>
      </c>
    </row>
    <row r="559" spans="1:4">
      <c r="A559" s="2" t="s">
        <v>12</v>
      </c>
      <c r="B559" s="15">
        <v>12</v>
      </c>
      <c r="C559">
        <v>10000</v>
      </c>
      <c r="D559" s="5">
        <v>0.12852166015486599</v>
      </c>
    </row>
    <row r="560" spans="1:4">
      <c r="A560" s="2" t="s">
        <v>12</v>
      </c>
      <c r="B560" s="15">
        <v>12</v>
      </c>
      <c r="C560">
        <v>50000</v>
      </c>
      <c r="D560" s="5">
        <v>9.1402275000000005E-2</v>
      </c>
    </row>
    <row r="561" spans="1:4">
      <c r="A561" s="2" t="s">
        <v>12</v>
      </c>
      <c r="B561" s="15">
        <v>12</v>
      </c>
      <c r="C561">
        <v>100000</v>
      </c>
      <c r="D561" s="5">
        <v>7.9848305999999994E-2</v>
      </c>
    </row>
    <row r="562" spans="1:4">
      <c r="A562" s="2" t="s">
        <v>12</v>
      </c>
      <c r="B562" s="15">
        <v>12</v>
      </c>
      <c r="C562">
        <v>500000</v>
      </c>
      <c r="D562" s="5">
        <v>4.7017538999999997E-2</v>
      </c>
    </row>
    <row r="563" spans="1:4">
      <c r="A563" s="2" t="s">
        <v>12</v>
      </c>
      <c r="B563" s="15">
        <v>13</v>
      </c>
      <c r="C563">
        <v>1000</v>
      </c>
      <c r="D563" s="5">
        <v>0.23191692109397599</v>
      </c>
    </row>
    <row r="564" spans="1:4">
      <c r="A564" s="2" t="s">
        <v>12</v>
      </c>
      <c r="B564" s="15">
        <v>13</v>
      </c>
      <c r="C564">
        <v>10000</v>
      </c>
      <c r="D564" s="5">
        <v>0.115129557804923</v>
      </c>
    </row>
    <row r="565" spans="1:4">
      <c r="A565" s="2" t="s">
        <v>12</v>
      </c>
      <c r="B565" s="15">
        <v>13</v>
      </c>
      <c r="C565">
        <v>50000</v>
      </c>
      <c r="D565" s="5">
        <v>9.4749138999999996E-2</v>
      </c>
    </row>
    <row r="566" spans="1:4">
      <c r="A566" s="2" t="s">
        <v>12</v>
      </c>
      <c r="B566" s="15">
        <v>13</v>
      </c>
      <c r="C566">
        <v>100000</v>
      </c>
      <c r="D566" s="5">
        <v>7.7776023999999999E-2</v>
      </c>
    </row>
    <row r="567" spans="1:4">
      <c r="A567" s="2" t="s">
        <v>12</v>
      </c>
      <c r="B567" s="15">
        <v>13</v>
      </c>
      <c r="C567">
        <v>500000</v>
      </c>
      <c r="D567" s="5">
        <v>4.43634500181255E-2</v>
      </c>
    </row>
    <row r="568" spans="1:4">
      <c r="A568" s="2" t="s">
        <v>12</v>
      </c>
      <c r="B568" s="15">
        <v>14</v>
      </c>
      <c r="C568">
        <v>1000</v>
      </c>
      <c r="D568" s="5">
        <v>0.17847664088369899</v>
      </c>
    </row>
    <row r="569" spans="1:4">
      <c r="A569" s="2" t="s">
        <v>12</v>
      </c>
      <c r="B569" s="15">
        <v>14</v>
      </c>
      <c r="C569">
        <v>10000</v>
      </c>
      <c r="D569" s="5">
        <v>0.13955206581656701</v>
      </c>
    </row>
    <row r="570" spans="1:4">
      <c r="A570" s="2" t="s">
        <v>12</v>
      </c>
      <c r="B570" s="15">
        <v>14</v>
      </c>
      <c r="C570">
        <v>50000</v>
      </c>
      <c r="D570" s="5">
        <v>8.7630978999999998E-2</v>
      </c>
    </row>
    <row r="571" spans="1:4">
      <c r="A571" s="2" t="s">
        <v>12</v>
      </c>
      <c r="B571" s="15">
        <v>14</v>
      </c>
      <c r="C571">
        <v>100000</v>
      </c>
      <c r="D571" s="5">
        <v>6.3388477999999998E-2</v>
      </c>
    </row>
    <row r="572" spans="1:4">
      <c r="A572" s="2" t="s">
        <v>12</v>
      </c>
      <c r="B572" s="15">
        <v>14</v>
      </c>
      <c r="C572">
        <v>500000</v>
      </c>
      <c r="D572" s="5">
        <v>4.5755684999999997E-2</v>
      </c>
    </row>
    <row r="573" spans="1:4">
      <c r="A573" s="2" t="s">
        <v>12</v>
      </c>
      <c r="B573" s="15">
        <v>15</v>
      </c>
      <c r="C573">
        <v>1000</v>
      </c>
      <c r="D573" s="5">
        <v>0.48158470730014202</v>
      </c>
    </row>
    <row r="574" spans="1:4">
      <c r="A574" s="2" t="s">
        <v>12</v>
      </c>
      <c r="B574" s="15">
        <v>15</v>
      </c>
      <c r="C574">
        <v>10000</v>
      </c>
      <c r="D574" s="5">
        <v>0.17315122613227699</v>
      </c>
    </row>
    <row r="575" spans="1:4">
      <c r="A575" s="2" t="s">
        <v>12</v>
      </c>
      <c r="B575" s="15">
        <v>15</v>
      </c>
      <c r="C575">
        <v>50000</v>
      </c>
      <c r="D575" s="5">
        <v>9.1436367000000005E-2</v>
      </c>
    </row>
    <row r="576" spans="1:4">
      <c r="A576" s="2" t="s">
        <v>12</v>
      </c>
      <c r="B576" s="15">
        <v>15</v>
      </c>
      <c r="C576">
        <v>100000</v>
      </c>
      <c r="D576" s="5">
        <v>7.3946870999999997E-2</v>
      </c>
    </row>
    <row r="577" spans="1:4">
      <c r="A577" s="2" t="s">
        <v>12</v>
      </c>
      <c r="B577" s="15">
        <v>15</v>
      </c>
      <c r="C577">
        <v>500000</v>
      </c>
      <c r="D577" s="5">
        <v>4.3078105786673801E-2</v>
      </c>
    </row>
    <row r="578" spans="1:4">
      <c r="A578" s="2" t="s">
        <v>12</v>
      </c>
      <c r="B578" s="15">
        <v>16</v>
      </c>
      <c r="C578">
        <v>1000</v>
      </c>
      <c r="D578" s="5">
        <v>9.1137353000000004E-2</v>
      </c>
    </row>
    <row r="579" spans="1:4">
      <c r="A579" s="2" t="s">
        <v>12</v>
      </c>
      <c r="B579" s="15">
        <v>16</v>
      </c>
      <c r="C579">
        <v>10000</v>
      </c>
      <c r="D579" s="5">
        <v>0.12325128709120001</v>
      </c>
    </row>
    <row r="580" spans="1:4">
      <c r="A580" s="2" t="s">
        <v>12</v>
      </c>
      <c r="B580" s="15">
        <v>16</v>
      </c>
      <c r="C580">
        <v>50000</v>
      </c>
      <c r="D580" s="5">
        <v>9.2879394000000004E-2</v>
      </c>
    </row>
    <row r="581" spans="1:4">
      <c r="A581" s="2" t="s">
        <v>12</v>
      </c>
      <c r="B581" s="15">
        <v>16</v>
      </c>
      <c r="C581">
        <v>100000</v>
      </c>
      <c r="D581" s="5">
        <v>6.8682875000000004E-2</v>
      </c>
    </row>
    <row r="582" spans="1:4">
      <c r="A582" s="2" t="s">
        <v>12</v>
      </c>
      <c r="B582" s="15">
        <v>16</v>
      </c>
      <c r="C582">
        <v>500000</v>
      </c>
      <c r="D582" s="5">
        <v>4.9800500484950501E-2</v>
      </c>
    </row>
    <row r="583" spans="1:4">
      <c r="A583" s="2" t="s">
        <v>12</v>
      </c>
      <c r="B583" s="15">
        <v>17</v>
      </c>
      <c r="C583">
        <v>1000</v>
      </c>
      <c r="D583" s="5">
        <v>9.5591379000000004E-2</v>
      </c>
    </row>
    <row r="584" spans="1:4">
      <c r="A584" s="2" t="s">
        <v>12</v>
      </c>
      <c r="B584" s="15">
        <v>17</v>
      </c>
      <c r="C584">
        <v>10000</v>
      </c>
      <c r="D584" s="5">
        <v>0.12333198780667801</v>
      </c>
    </row>
    <row r="585" spans="1:4">
      <c r="A585" s="2" t="s">
        <v>12</v>
      </c>
      <c r="B585" s="15">
        <v>17</v>
      </c>
      <c r="C585">
        <v>50000</v>
      </c>
      <c r="D585" s="5">
        <v>8.7843972000000006E-2</v>
      </c>
    </row>
    <row r="586" spans="1:4">
      <c r="A586" s="2" t="s">
        <v>12</v>
      </c>
      <c r="B586" s="15">
        <v>17</v>
      </c>
      <c r="C586">
        <v>100000</v>
      </c>
      <c r="D586" s="5">
        <v>6.8912848999999998E-2</v>
      </c>
    </row>
    <row r="587" spans="1:4">
      <c r="A587" s="2" t="s">
        <v>12</v>
      </c>
      <c r="B587" s="15">
        <v>17</v>
      </c>
      <c r="C587">
        <v>500000</v>
      </c>
      <c r="D587" s="5">
        <v>4.3175051999999998E-2</v>
      </c>
    </row>
    <row r="588" spans="1:4">
      <c r="A588" s="2" t="s">
        <v>12</v>
      </c>
      <c r="B588" s="15">
        <v>18</v>
      </c>
      <c r="C588">
        <v>1000</v>
      </c>
      <c r="D588" s="5">
        <v>8.3317482999999998E-2</v>
      </c>
    </row>
    <row r="589" spans="1:4">
      <c r="A589" s="2" t="s">
        <v>12</v>
      </c>
      <c r="B589" s="15">
        <v>18</v>
      </c>
      <c r="C589">
        <v>10000</v>
      </c>
      <c r="D589" s="5">
        <v>0.155907371912891</v>
      </c>
    </row>
    <row r="590" spans="1:4">
      <c r="A590" s="2" t="s">
        <v>12</v>
      </c>
      <c r="B590" s="15">
        <v>18</v>
      </c>
      <c r="C590">
        <v>50000</v>
      </c>
      <c r="D590" s="5">
        <v>7.7473397999999999E-2</v>
      </c>
    </row>
    <row r="591" spans="1:4">
      <c r="A591" s="2" t="s">
        <v>12</v>
      </c>
      <c r="B591" s="15">
        <v>18</v>
      </c>
      <c r="C591">
        <v>100000</v>
      </c>
      <c r="D591" s="5">
        <v>6.2571366000000003E-2</v>
      </c>
    </row>
    <row r="592" spans="1:4">
      <c r="A592" s="2" t="s">
        <v>12</v>
      </c>
      <c r="B592" s="15">
        <v>18</v>
      </c>
      <c r="C592">
        <v>500000</v>
      </c>
      <c r="D592" s="5">
        <v>4.3089096E-2</v>
      </c>
    </row>
    <row r="593" spans="1:4">
      <c r="A593" s="2" t="s">
        <v>12</v>
      </c>
      <c r="B593" s="15">
        <v>19</v>
      </c>
      <c r="C593">
        <v>1000</v>
      </c>
      <c r="D593" s="5">
        <v>0.24486101091746301</v>
      </c>
    </row>
    <row r="594" spans="1:4">
      <c r="A594" s="2" t="s">
        <v>12</v>
      </c>
      <c r="B594" s="15">
        <v>19</v>
      </c>
      <c r="C594">
        <v>10000</v>
      </c>
      <c r="D594" s="5">
        <v>0.15085799779440201</v>
      </c>
    </row>
    <row r="595" spans="1:4">
      <c r="A595" s="2" t="s">
        <v>12</v>
      </c>
      <c r="B595" s="15">
        <v>19</v>
      </c>
      <c r="C595">
        <v>50000</v>
      </c>
      <c r="D595" s="5">
        <v>9.3806208000000002E-2</v>
      </c>
    </row>
    <row r="596" spans="1:4">
      <c r="A596" s="2" t="s">
        <v>12</v>
      </c>
      <c r="B596" s="15">
        <v>19</v>
      </c>
      <c r="C596">
        <v>100000</v>
      </c>
      <c r="D596" s="5">
        <v>8.0352093999999999E-2</v>
      </c>
    </row>
    <row r="597" spans="1:4">
      <c r="A597" s="2" t="s">
        <v>12</v>
      </c>
      <c r="B597" s="15">
        <v>19</v>
      </c>
      <c r="C597">
        <v>500000</v>
      </c>
      <c r="D597" s="5">
        <v>4.8489305000000003E-2</v>
      </c>
    </row>
    <row r="598" spans="1:4">
      <c r="A598" s="2" t="s">
        <v>12</v>
      </c>
      <c r="B598" s="15">
        <v>20</v>
      </c>
      <c r="C598">
        <v>1000</v>
      </c>
      <c r="D598" s="5">
        <v>0.119259871432115</v>
      </c>
    </row>
    <row r="599" spans="1:4">
      <c r="A599" s="2" t="s">
        <v>12</v>
      </c>
      <c r="B599" s="15">
        <v>20</v>
      </c>
      <c r="C599">
        <v>10000</v>
      </c>
      <c r="D599" s="5">
        <v>0.17147392531686101</v>
      </c>
    </row>
    <row r="600" spans="1:4">
      <c r="A600" s="2" t="s">
        <v>12</v>
      </c>
      <c r="B600" s="15">
        <v>20</v>
      </c>
      <c r="C600">
        <v>50000</v>
      </c>
      <c r="D600" s="5">
        <v>8.8492947000000002E-2</v>
      </c>
    </row>
    <row r="601" spans="1:4">
      <c r="A601" s="2" t="s">
        <v>12</v>
      </c>
      <c r="B601" s="15">
        <v>20</v>
      </c>
      <c r="C601">
        <v>100000</v>
      </c>
      <c r="D601" s="5">
        <v>7.7679707000000001E-2</v>
      </c>
    </row>
    <row r="602" spans="1:4">
      <c r="A602" s="4" t="s">
        <v>12</v>
      </c>
      <c r="B602" s="16">
        <v>20</v>
      </c>
      <c r="C602" s="7">
        <v>500000</v>
      </c>
      <c r="D602" s="17">
        <v>5.0364143E-2</v>
      </c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3FA75E-08B6-BA46-82BF-1854DBA4561F}">
  <dimension ref="A1:D602"/>
  <sheetViews>
    <sheetView workbookViewId="0">
      <selection activeCell="M12" sqref="M12"/>
    </sheetView>
  </sheetViews>
  <sheetFormatPr baseColWidth="10" defaultRowHeight="20"/>
  <cols>
    <col min="1" max="1" width="15.140625" customWidth="1"/>
    <col min="4" max="4" width="12.140625" bestFit="1" customWidth="1"/>
  </cols>
  <sheetData>
    <row r="1" spans="1:4">
      <c r="A1" s="18" t="s">
        <v>355</v>
      </c>
    </row>
    <row r="2" spans="1:4">
      <c r="A2" s="3" t="s">
        <v>1</v>
      </c>
      <c r="B2" s="3" t="s">
        <v>352</v>
      </c>
      <c r="C2" s="3" t="s">
        <v>353</v>
      </c>
      <c r="D2" s="3" t="s">
        <v>309</v>
      </c>
    </row>
    <row r="3" spans="1:4">
      <c r="A3" s="2" t="s">
        <v>212</v>
      </c>
      <c r="B3" s="2">
        <v>1</v>
      </c>
      <c r="C3">
        <v>1000</v>
      </c>
      <c r="D3" s="5">
        <v>5.2773336999999997E-2</v>
      </c>
    </row>
    <row r="4" spans="1:4">
      <c r="A4" s="2" t="s">
        <v>212</v>
      </c>
      <c r="B4" s="2">
        <v>1</v>
      </c>
      <c r="C4">
        <v>10000</v>
      </c>
      <c r="D4" s="5">
        <v>5.6378129607803001E-2</v>
      </c>
    </row>
    <row r="5" spans="1:4">
      <c r="A5" s="2" t="s">
        <v>212</v>
      </c>
      <c r="B5" s="2">
        <v>1</v>
      </c>
      <c r="C5">
        <v>50000</v>
      </c>
      <c r="D5" s="5">
        <v>4.3130303000000002E-2</v>
      </c>
    </row>
    <row r="6" spans="1:4">
      <c r="A6" s="2" t="s">
        <v>212</v>
      </c>
      <c r="B6" s="2">
        <v>1</v>
      </c>
      <c r="C6">
        <v>100000</v>
      </c>
      <c r="D6" s="5">
        <v>4.0503191000000001E-2</v>
      </c>
    </row>
    <row r="7" spans="1:4">
      <c r="A7" s="2" t="s">
        <v>212</v>
      </c>
      <c r="B7" s="2">
        <v>1</v>
      </c>
      <c r="C7">
        <v>500000</v>
      </c>
      <c r="D7" s="5">
        <v>3.4351876000000003E-2</v>
      </c>
    </row>
    <row r="8" spans="1:4">
      <c r="A8" s="2" t="s">
        <v>212</v>
      </c>
      <c r="B8" s="2">
        <v>2</v>
      </c>
      <c r="C8">
        <v>1000</v>
      </c>
      <c r="D8" s="5">
        <v>0.113025616336802</v>
      </c>
    </row>
    <row r="9" spans="1:4">
      <c r="A9" s="2" t="s">
        <v>212</v>
      </c>
      <c r="B9" s="2">
        <v>2</v>
      </c>
      <c r="C9">
        <v>10000</v>
      </c>
      <c r="D9" s="5">
        <v>3.6664717999999999E-2</v>
      </c>
    </row>
    <row r="10" spans="1:4">
      <c r="A10" s="2" t="s">
        <v>212</v>
      </c>
      <c r="B10" s="2">
        <v>2</v>
      </c>
      <c r="C10">
        <v>50000</v>
      </c>
      <c r="D10" s="5">
        <v>5.8095152999999997E-2</v>
      </c>
    </row>
    <row r="11" spans="1:4">
      <c r="A11" s="2" t="s">
        <v>212</v>
      </c>
      <c r="B11" s="2">
        <v>2</v>
      </c>
      <c r="C11">
        <v>100000</v>
      </c>
      <c r="D11" s="5">
        <v>4.8495538743889302E-2</v>
      </c>
    </row>
    <row r="12" spans="1:4">
      <c r="A12" s="2" t="s">
        <v>212</v>
      </c>
      <c r="B12" s="2">
        <v>2</v>
      </c>
      <c r="C12">
        <v>500000</v>
      </c>
      <c r="D12" s="5">
        <v>3.7847778999999998E-2</v>
      </c>
    </row>
    <row r="13" spans="1:4">
      <c r="A13" s="2" t="s">
        <v>212</v>
      </c>
      <c r="B13" s="2">
        <v>3</v>
      </c>
      <c r="C13">
        <v>1000</v>
      </c>
      <c r="D13" s="5">
        <v>4.8442998332231098E-2</v>
      </c>
    </row>
    <row r="14" spans="1:4">
      <c r="A14" s="2" t="s">
        <v>212</v>
      </c>
      <c r="B14" s="2">
        <v>3</v>
      </c>
      <c r="C14">
        <v>10000</v>
      </c>
      <c r="D14" s="5">
        <v>6.4991408000000001E-2</v>
      </c>
    </row>
    <row r="15" spans="1:4">
      <c r="A15" s="2" t="s">
        <v>212</v>
      </c>
      <c r="B15" s="2">
        <v>3</v>
      </c>
      <c r="C15">
        <v>50000</v>
      </c>
      <c r="D15" s="5">
        <v>5.4614639999999999E-2</v>
      </c>
    </row>
    <row r="16" spans="1:4">
      <c r="A16" s="2" t="s">
        <v>212</v>
      </c>
      <c r="B16" s="2">
        <v>3</v>
      </c>
      <c r="C16">
        <v>100000</v>
      </c>
      <c r="D16" s="5">
        <v>5.3649618406922499E-2</v>
      </c>
    </row>
    <row r="17" spans="1:4">
      <c r="A17" s="2" t="s">
        <v>212</v>
      </c>
      <c r="B17" s="2">
        <v>3</v>
      </c>
      <c r="C17">
        <v>500000</v>
      </c>
      <c r="D17" s="5">
        <v>3.8516254797553703E-2</v>
      </c>
    </row>
    <row r="18" spans="1:4">
      <c r="A18" s="2" t="s">
        <v>212</v>
      </c>
      <c r="B18" s="2">
        <v>4</v>
      </c>
      <c r="C18">
        <v>1000</v>
      </c>
      <c r="D18" s="5">
        <v>0.120258002391715</v>
      </c>
    </row>
    <row r="19" spans="1:4">
      <c r="A19" s="2" t="s">
        <v>212</v>
      </c>
      <c r="B19" s="2">
        <v>4</v>
      </c>
      <c r="C19">
        <v>10000</v>
      </c>
      <c r="D19" s="5">
        <v>8.2425871999999997E-2</v>
      </c>
    </row>
    <row r="20" spans="1:4">
      <c r="A20" s="2" t="s">
        <v>212</v>
      </c>
      <c r="B20" s="2">
        <v>4</v>
      </c>
      <c r="C20">
        <v>50000</v>
      </c>
      <c r="D20" s="5">
        <v>6.4757378000000004E-2</v>
      </c>
    </row>
    <row r="21" spans="1:4">
      <c r="A21" s="2" t="s">
        <v>212</v>
      </c>
      <c r="B21" s="2">
        <v>4</v>
      </c>
      <c r="C21">
        <v>100000</v>
      </c>
      <c r="D21" s="5">
        <v>5.2856570999999998E-2</v>
      </c>
    </row>
    <row r="22" spans="1:4">
      <c r="A22" s="2" t="s">
        <v>212</v>
      </c>
      <c r="B22" s="2">
        <v>4</v>
      </c>
      <c r="C22">
        <v>500000</v>
      </c>
      <c r="D22" s="5">
        <v>3.8771466999999997E-2</v>
      </c>
    </row>
    <row r="23" spans="1:4">
      <c r="A23" s="2" t="s">
        <v>212</v>
      </c>
      <c r="B23" s="2">
        <v>5</v>
      </c>
      <c r="C23">
        <v>1000</v>
      </c>
      <c r="D23" s="5">
        <v>0.179175442168406</v>
      </c>
    </row>
    <row r="24" spans="1:4">
      <c r="A24" s="2" t="s">
        <v>212</v>
      </c>
      <c r="B24" s="2">
        <v>5</v>
      </c>
      <c r="C24">
        <v>10000</v>
      </c>
      <c r="D24" s="5">
        <v>4.36079033811448E-2</v>
      </c>
    </row>
    <row r="25" spans="1:4">
      <c r="A25" s="2" t="s">
        <v>212</v>
      </c>
      <c r="B25" s="2">
        <v>5</v>
      </c>
      <c r="C25">
        <v>50000</v>
      </c>
      <c r="D25" s="5">
        <v>6.4762584999999998E-2</v>
      </c>
    </row>
    <row r="26" spans="1:4">
      <c r="A26" s="2" t="s">
        <v>212</v>
      </c>
      <c r="B26" s="2">
        <v>5</v>
      </c>
      <c r="C26">
        <v>100000</v>
      </c>
      <c r="D26" s="5">
        <v>5.7434409999999998E-2</v>
      </c>
    </row>
    <row r="27" spans="1:4">
      <c r="A27" s="2" t="s">
        <v>212</v>
      </c>
      <c r="B27" s="2">
        <v>5</v>
      </c>
      <c r="C27">
        <v>500000</v>
      </c>
      <c r="D27" s="5">
        <v>3.6781979488719897E-2</v>
      </c>
    </row>
    <row r="28" spans="1:4">
      <c r="A28" s="2" t="s">
        <v>212</v>
      </c>
      <c r="B28" s="2">
        <v>6</v>
      </c>
      <c r="C28">
        <v>1000</v>
      </c>
      <c r="D28" s="5">
        <v>0</v>
      </c>
    </row>
    <row r="29" spans="1:4">
      <c r="A29" s="2" t="s">
        <v>212</v>
      </c>
      <c r="B29" s="2">
        <v>6</v>
      </c>
      <c r="C29">
        <v>10000</v>
      </c>
      <c r="D29" s="5">
        <v>7.5825713000000003E-2</v>
      </c>
    </row>
    <row r="30" spans="1:4">
      <c r="A30" s="2" t="s">
        <v>212</v>
      </c>
      <c r="B30" s="2">
        <v>6</v>
      </c>
      <c r="C30">
        <v>50000</v>
      </c>
      <c r="D30" s="5">
        <v>4.7992530999999998E-2</v>
      </c>
    </row>
    <row r="31" spans="1:4">
      <c r="A31" s="2" t="s">
        <v>212</v>
      </c>
      <c r="B31" s="2">
        <v>6</v>
      </c>
      <c r="C31">
        <v>100000</v>
      </c>
      <c r="D31" s="5">
        <v>4.7818037000000001E-2</v>
      </c>
    </row>
    <row r="32" spans="1:4">
      <c r="A32" s="2" t="s">
        <v>212</v>
      </c>
      <c r="B32" s="2">
        <v>6</v>
      </c>
      <c r="C32">
        <v>500000</v>
      </c>
      <c r="D32" s="5">
        <v>3.8385987000000003E-2</v>
      </c>
    </row>
    <row r="33" spans="1:4">
      <c r="A33" s="2" t="s">
        <v>212</v>
      </c>
      <c r="B33" s="2">
        <v>7</v>
      </c>
      <c r="C33">
        <v>1000</v>
      </c>
      <c r="D33" s="5">
        <v>4.36024707591302E-2</v>
      </c>
    </row>
    <row r="34" spans="1:4">
      <c r="A34" s="2" t="s">
        <v>212</v>
      </c>
      <c r="B34" s="2">
        <v>7</v>
      </c>
      <c r="C34">
        <v>10000</v>
      </c>
      <c r="D34" s="5">
        <v>5.3782767536671001E-2</v>
      </c>
    </row>
    <row r="35" spans="1:4">
      <c r="A35" s="2" t="s">
        <v>212</v>
      </c>
      <c r="B35" s="2">
        <v>7</v>
      </c>
      <c r="C35">
        <v>50000</v>
      </c>
      <c r="D35" s="5">
        <v>6.15639886677323E-2</v>
      </c>
    </row>
    <row r="36" spans="1:4">
      <c r="A36" s="2" t="s">
        <v>212</v>
      </c>
      <c r="B36" s="2">
        <v>7</v>
      </c>
      <c r="C36">
        <v>100000</v>
      </c>
      <c r="D36" s="5">
        <v>5.5897144000000003E-2</v>
      </c>
    </row>
    <row r="37" spans="1:4">
      <c r="A37" s="2" t="s">
        <v>212</v>
      </c>
      <c r="B37" s="2">
        <v>7</v>
      </c>
      <c r="C37">
        <v>500000</v>
      </c>
      <c r="D37" s="5">
        <v>3.9266702000000001E-2</v>
      </c>
    </row>
    <row r="38" spans="1:4">
      <c r="A38" s="2" t="s">
        <v>212</v>
      </c>
      <c r="B38" s="2">
        <v>8</v>
      </c>
      <c r="C38">
        <v>1000</v>
      </c>
      <c r="D38" s="5">
        <v>3.12274312107878E-2</v>
      </c>
    </row>
    <row r="39" spans="1:4">
      <c r="A39" s="2" t="s">
        <v>212</v>
      </c>
      <c r="B39" s="2">
        <v>8</v>
      </c>
      <c r="C39">
        <v>10000</v>
      </c>
      <c r="D39" s="5">
        <v>4.4095033999999998E-2</v>
      </c>
    </row>
    <row r="40" spans="1:4">
      <c r="A40" s="2" t="s">
        <v>212</v>
      </c>
      <c r="B40" s="2">
        <v>8</v>
      </c>
      <c r="C40">
        <v>50000</v>
      </c>
      <c r="D40" s="5">
        <v>3.8886604999999998E-2</v>
      </c>
    </row>
    <row r="41" spans="1:4">
      <c r="A41" s="2" t="s">
        <v>212</v>
      </c>
      <c r="B41" s="2">
        <v>8</v>
      </c>
      <c r="C41">
        <v>100000</v>
      </c>
      <c r="D41" s="5">
        <v>4.4422792000000003E-2</v>
      </c>
    </row>
    <row r="42" spans="1:4">
      <c r="A42" s="2" t="s">
        <v>212</v>
      </c>
      <c r="B42" s="2">
        <v>8</v>
      </c>
      <c r="C42">
        <v>500000</v>
      </c>
      <c r="D42" s="5">
        <v>3.6783260618247E-2</v>
      </c>
    </row>
    <row r="43" spans="1:4">
      <c r="A43" s="2" t="s">
        <v>212</v>
      </c>
      <c r="B43" s="2">
        <v>9</v>
      </c>
      <c r="C43">
        <v>1000</v>
      </c>
      <c r="D43" s="5">
        <v>0.121338940217483</v>
      </c>
    </row>
    <row r="44" spans="1:4">
      <c r="A44" s="2" t="s">
        <v>212</v>
      </c>
      <c r="B44" s="2">
        <v>9</v>
      </c>
      <c r="C44">
        <v>10000</v>
      </c>
      <c r="D44" s="5">
        <v>5.4021634999999998E-2</v>
      </c>
    </row>
    <row r="45" spans="1:4">
      <c r="A45" s="2" t="s">
        <v>212</v>
      </c>
      <c r="B45" s="2">
        <v>9</v>
      </c>
      <c r="C45">
        <v>50000</v>
      </c>
      <c r="D45" s="5">
        <v>4.8377628999999998E-2</v>
      </c>
    </row>
    <row r="46" spans="1:4">
      <c r="A46" s="2" t="s">
        <v>212</v>
      </c>
      <c r="B46" s="2">
        <v>9</v>
      </c>
      <c r="C46">
        <v>100000</v>
      </c>
      <c r="D46" s="5">
        <v>5.1233959751977497E-2</v>
      </c>
    </row>
    <row r="47" spans="1:4">
      <c r="A47" s="2" t="s">
        <v>212</v>
      </c>
      <c r="B47" s="2">
        <v>9</v>
      </c>
      <c r="C47">
        <v>500000</v>
      </c>
      <c r="D47" s="5">
        <v>3.5511137320777299E-2</v>
      </c>
    </row>
    <row r="48" spans="1:4">
      <c r="A48" s="2" t="s">
        <v>212</v>
      </c>
      <c r="B48" s="2">
        <v>10</v>
      </c>
      <c r="C48">
        <v>1000</v>
      </c>
      <c r="D48" s="5">
        <v>7.1013912999999998E-2</v>
      </c>
    </row>
    <row r="49" spans="1:4">
      <c r="A49" s="2" t="s">
        <v>212</v>
      </c>
      <c r="B49" s="2">
        <v>10</v>
      </c>
      <c r="C49">
        <v>10000</v>
      </c>
      <c r="D49" s="5">
        <v>8.7415345000000005E-2</v>
      </c>
    </row>
    <row r="50" spans="1:4">
      <c r="A50" s="2" t="s">
        <v>212</v>
      </c>
      <c r="B50" s="2">
        <v>10</v>
      </c>
      <c r="C50">
        <v>50000</v>
      </c>
      <c r="D50" s="5">
        <v>6.8316064999999995E-2</v>
      </c>
    </row>
    <row r="51" spans="1:4">
      <c r="A51" s="2" t="s">
        <v>212</v>
      </c>
      <c r="B51" s="2">
        <v>10</v>
      </c>
      <c r="C51">
        <v>100000</v>
      </c>
      <c r="D51" s="5">
        <v>5.5065833000000002E-2</v>
      </c>
    </row>
    <row r="52" spans="1:4">
      <c r="A52" s="2" t="s">
        <v>212</v>
      </c>
      <c r="B52" s="2">
        <v>10</v>
      </c>
      <c r="C52">
        <v>500000</v>
      </c>
      <c r="D52" s="5">
        <v>3.9300437000000001E-2</v>
      </c>
    </row>
    <row r="53" spans="1:4">
      <c r="A53" s="2" t="s">
        <v>212</v>
      </c>
      <c r="B53" s="2">
        <v>11</v>
      </c>
      <c r="C53">
        <v>1000</v>
      </c>
      <c r="D53" s="5">
        <v>0.11699586484109099</v>
      </c>
    </row>
    <row r="54" spans="1:4">
      <c r="A54" s="2" t="s">
        <v>212</v>
      </c>
      <c r="B54" s="2">
        <v>11</v>
      </c>
      <c r="C54">
        <v>10000</v>
      </c>
      <c r="D54" s="5">
        <v>0.15116854864044299</v>
      </c>
    </row>
    <row r="55" spans="1:4">
      <c r="A55" s="2" t="s">
        <v>212</v>
      </c>
      <c r="B55" s="2">
        <v>11</v>
      </c>
      <c r="C55">
        <v>50000</v>
      </c>
      <c r="D55" s="5">
        <v>9.7588869999999994E-2</v>
      </c>
    </row>
    <row r="56" spans="1:4">
      <c r="A56" s="2" t="s">
        <v>212</v>
      </c>
      <c r="B56" s="2">
        <v>11</v>
      </c>
      <c r="C56">
        <v>100000</v>
      </c>
      <c r="D56" s="5">
        <v>6.9606423000000001E-2</v>
      </c>
    </row>
    <row r="57" spans="1:4">
      <c r="A57" s="2" t="s">
        <v>212</v>
      </c>
      <c r="B57" s="2">
        <v>11</v>
      </c>
      <c r="C57">
        <v>500000</v>
      </c>
      <c r="D57" s="5">
        <v>4.13564909875236E-2</v>
      </c>
    </row>
    <row r="58" spans="1:4">
      <c r="A58" s="2" t="s">
        <v>212</v>
      </c>
      <c r="B58" s="2">
        <v>12</v>
      </c>
      <c r="C58">
        <v>1000</v>
      </c>
      <c r="D58" s="5">
        <v>2.8025556101844401E-2</v>
      </c>
    </row>
    <row r="59" spans="1:4">
      <c r="A59" s="2" t="s">
        <v>212</v>
      </c>
      <c r="B59" s="2">
        <v>12</v>
      </c>
      <c r="C59">
        <v>10000</v>
      </c>
      <c r="D59" s="5">
        <v>2.1278108E-2</v>
      </c>
    </row>
    <row r="60" spans="1:4">
      <c r="A60" s="2" t="s">
        <v>212</v>
      </c>
      <c r="B60" s="2">
        <v>12</v>
      </c>
      <c r="C60">
        <v>50000</v>
      </c>
      <c r="D60" s="5">
        <v>4.5650397000000002E-2</v>
      </c>
    </row>
    <row r="61" spans="1:4">
      <c r="A61" s="2" t="s">
        <v>212</v>
      </c>
      <c r="B61" s="2">
        <v>12</v>
      </c>
      <c r="C61">
        <v>100000</v>
      </c>
      <c r="D61" s="5">
        <v>4.6778261846891302E-2</v>
      </c>
    </row>
    <row r="62" spans="1:4">
      <c r="A62" s="2" t="s">
        <v>212</v>
      </c>
      <c r="B62" s="2">
        <v>12</v>
      </c>
      <c r="C62">
        <v>500000</v>
      </c>
      <c r="D62" s="5">
        <v>3.6204009000000002E-2</v>
      </c>
    </row>
    <row r="63" spans="1:4">
      <c r="A63" s="2" t="s">
        <v>212</v>
      </c>
      <c r="B63" s="2">
        <v>13</v>
      </c>
      <c r="C63">
        <v>1000</v>
      </c>
      <c r="D63" s="5">
        <v>2.76056918436756E-2</v>
      </c>
    </row>
    <row r="64" spans="1:4">
      <c r="A64" s="2" t="s">
        <v>212</v>
      </c>
      <c r="B64" s="2">
        <v>13</v>
      </c>
      <c r="C64">
        <v>10000</v>
      </c>
      <c r="D64" s="5">
        <v>4.67179034807726E-2</v>
      </c>
    </row>
    <row r="65" spans="1:4">
      <c r="A65" s="2" t="s">
        <v>212</v>
      </c>
      <c r="B65" s="2">
        <v>13</v>
      </c>
      <c r="C65">
        <v>50000</v>
      </c>
      <c r="D65" s="5">
        <v>5.0797970695924399E-2</v>
      </c>
    </row>
    <row r="66" spans="1:4">
      <c r="A66" s="2" t="s">
        <v>212</v>
      </c>
      <c r="B66" s="2">
        <v>13</v>
      </c>
      <c r="C66">
        <v>100000</v>
      </c>
      <c r="D66" s="5">
        <v>6.0802208319016601E-2</v>
      </c>
    </row>
    <row r="67" spans="1:4">
      <c r="A67" s="2" t="s">
        <v>212</v>
      </c>
      <c r="B67" s="2">
        <v>13</v>
      </c>
      <c r="C67">
        <v>500000</v>
      </c>
      <c r="D67" s="5">
        <v>4.0505370999999998E-2</v>
      </c>
    </row>
    <row r="68" spans="1:4">
      <c r="A68" s="2" t="s">
        <v>212</v>
      </c>
      <c r="B68" s="2">
        <v>14</v>
      </c>
      <c r="C68">
        <v>1000</v>
      </c>
      <c r="D68" s="5">
        <v>2.3399940000000002E-3</v>
      </c>
    </row>
    <row r="69" spans="1:4">
      <c r="A69" s="2" t="s">
        <v>212</v>
      </c>
      <c r="B69" s="2">
        <v>14</v>
      </c>
      <c r="C69">
        <v>10000</v>
      </c>
      <c r="D69" s="5">
        <v>1.8627346999999999E-2</v>
      </c>
    </row>
    <row r="70" spans="1:4">
      <c r="A70" s="2" t="s">
        <v>212</v>
      </c>
      <c r="B70" s="2">
        <v>14</v>
      </c>
      <c r="C70">
        <v>50000</v>
      </c>
      <c r="D70" s="5">
        <v>3.6028135846482602E-2</v>
      </c>
    </row>
    <row r="71" spans="1:4">
      <c r="A71" s="2" t="s">
        <v>212</v>
      </c>
      <c r="B71" s="2">
        <v>14</v>
      </c>
      <c r="C71">
        <v>100000</v>
      </c>
      <c r="D71" s="5">
        <v>4.1571998104094003E-2</v>
      </c>
    </row>
    <row r="72" spans="1:4">
      <c r="A72" s="2" t="s">
        <v>212</v>
      </c>
      <c r="B72" s="2">
        <v>14</v>
      </c>
      <c r="C72">
        <v>500000</v>
      </c>
      <c r="D72" s="5">
        <v>3.8503963961402703E-2</v>
      </c>
    </row>
    <row r="73" spans="1:4">
      <c r="A73" s="2" t="s">
        <v>212</v>
      </c>
      <c r="B73" s="2">
        <v>15</v>
      </c>
      <c r="C73">
        <v>1000</v>
      </c>
      <c r="D73" s="5">
        <v>0.27832940950458601</v>
      </c>
    </row>
    <row r="74" spans="1:4">
      <c r="A74" s="2" t="s">
        <v>212</v>
      </c>
      <c r="B74" s="2">
        <v>15</v>
      </c>
      <c r="C74">
        <v>10000</v>
      </c>
      <c r="D74" s="5">
        <v>0.121423051343949</v>
      </c>
    </row>
    <row r="75" spans="1:4">
      <c r="A75" s="2" t="s">
        <v>212</v>
      </c>
      <c r="B75" s="2">
        <v>15</v>
      </c>
      <c r="C75">
        <v>50000</v>
      </c>
      <c r="D75" s="5">
        <v>6.1981386999999999E-2</v>
      </c>
    </row>
    <row r="76" spans="1:4">
      <c r="A76" s="2" t="s">
        <v>212</v>
      </c>
      <c r="B76" s="2">
        <v>15</v>
      </c>
      <c r="C76">
        <v>100000</v>
      </c>
      <c r="D76" s="5">
        <v>5.8157392000000002E-2</v>
      </c>
    </row>
    <row r="77" spans="1:4">
      <c r="A77" s="2" t="s">
        <v>212</v>
      </c>
      <c r="B77" s="2">
        <v>15</v>
      </c>
      <c r="C77">
        <v>500000</v>
      </c>
      <c r="D77" s="5">
        <v>4.2155634999999997E-2</v>
      </c>
    </row>
    <row r="78" spans="1:4">
      <c r="A78" s="2" t="s">
        <v>212</v>
      </c>
      <c r="B78" s="2">
        <v>16</v>
      </c>
      <c r="C78">
        <v>1000</v>
      </c>
      <c r="D78" s="5">
        <v>0.175958271042845</v>
      </c>
    </row>
    <row r="79" spans="1:4">
      <c r="A79" s="2" t="s">
        <v>212</v>
      </c>
      <c r="B79" s="2">
        <v>16</v>
      </c>
      <c r="C79">
        <v>10000</v>
      </c>
      <c r="D79" s="5">
        <v>7.0096034000000002E-2</v>
      </c>
    </row>
    <row r="80" spans="1:4">
      <c r="A80" s="2" t="s">
        <v>212</v>
      </c>
      <c r="B80" s="2">
        <v>16</v>
      </c>
      <c r="C80">
        <v>50000</v>
      </c>
      <c r="D80" s="5">
        <v>4.9563031E-2</v>
      </c>
    </row>
    <row r="81" spans="1:4">
      <c r="A81" s="2" t="s">
        <v>212</v>
      </c>
      <c r="B81" s="2">
        <v>16</v>
      </c>
      <c r="C81">
        <v>100000</v>
      </c>
      <c r="D81" s="5">
        <v>4.6626822999999998E-2</v>
      </c>
    </row>
    <row r="82" spans="1:4">
      <c r="A82" s="2" t="s">
        <v>212</v>
      </c>
      <c r="B82" s="2">
        <v>16</v>
      </c>
      <c r="C82">
        <v>500000</v>
      </c>
      <c r="D82" s="5">
        <v>3.7740441999999999E-2</v>
      </c>
    </row>
    <row r="83" spans="1:4">
      <c r="A83" s="2" t="s">
        <v>212</v>
      </c>
      <c r="B83" s="2">
        <v>17</v>
      </c>
      <c r="C83">
        <v>1000</v>
      </c>
      <c r="D83" s="5">
        <v>0</v>
      </c>
    </row>
    <row r="84" spans="1:4">
      <c r="A84" s="2" t="s">
        <v>212</v>
      </c>
      <c r="B84" s="2">
        <v>17</v>
      </c>
      <c r="C84">
        <v>10000</v>
      </c>
      <c r="D84" s="5">
        <v>7.1235363999999995E-2</v>
      </c>
    </row>
    <row r="85" spans="1:4">
      <c r="A85" s="2" t="s">
        <v>212</v>
      </c>
      <c r="B85" s="2">
        <v>17</v>
      </c>
      <c r="C85">
        <v>50000</v>
      </c>
      <c r="D85" s="5">
        <v>6.3117191000000003E-2</v>
      </c>
    </row>
    <row r="86" spans="1:4">
      <c r="A86" s="2" t="s">
        <v>212</v>
      </c>
      <c r="B86" s="2">
        <v>17</v>
      </c>
      <c r="C86">
        <v>100000</v>
      </c>
      <c r="D86" s="5">
        <v>5.1371428181839297E-2</v>
      </c>
    </row>
    <row r="87" spans="1:4">
      <c r="A87" s="2" t="s">
        <v>212</v>
      </c>
      <c r="B87" s="2">
        <v>17</v>
      </c>
      <c r="C87">
        <v>500000</v>
      </c>
      <c r="D87" s="5">
        <v>3.9328915349841898E-2</v>
      </c>
    </row>
    <row r="88" spans="1:4">
      <c r="A88" s="2" t="s">
        <v>212</v>
      </c>
      <c r="B88" s="2">
        <v>18</v>
      </c>
      <c r="C88">
        <v>1000</v>
      </c>
      <c r="D88" s="5">
        <v>8.4108740000000001E-2</v>
      </c>
    </row>
    <row r="89" spans="1:4">
      <c r="A89" s="2" t="s">
        <v>212</v>
      </c>
      <c r="B89" s="2">
        <v>18</v>
      </c>
      <c r="C89">
        <v>10000</v>
      </c>
      <c r="D89" s="5">
        <v>4.6309469999999998E-2</v>
      </c>
    </row>
    <row r="90" spans="1:4">
      <c r="A90" s="2" t="s">
        <v>212</v>
      </c>
      <c r="B90" s="2">
        <v>18</v>
      </c>
      <c r="C90">
        <v>50000</v>
      </c>
      <c r="D90" s="5">
        <v>4.9488559557909602E-2</v>
      </c>
    </row>
    <row r="91" spans="1:4">
      <c r="A91" s="2" t="s">
        <v>212</v>
      </c>
      <c r="B91" s="2">
        <v>18</v>
      </c>
      <c r="C91">
        <v>100000</v>
      </c>
      <c r="D91" s="5">
        <v>4.9256831100710198E-2</v>
      </c>
    </row>
    <row r="92" spans="1:4">
      <c r="A92" s="2" t="s">
        <v>212</v>
      </c>
      <c r="B92" s="2">
        <v>18</v>
      </c>
      <c r="C92">
        <v>500000</v>
      </c>
      <c r="D92" s="5">
        <v>3.6229326090612399E-2</v>
      </c>
    </row>
    <row r="93" spans="1:4">
      <c r="A93" s="2" t="s">
        <v>212</v>
      </c>
      <c r="B93" s="2">
        <v>19</v>
      </c>
      <c r="C93">
        <v>1000</v>
      </c>
      <c r="D93" s="5">
        <v>1.978597E-2</v>
      </c>
    </row>
    <row r="94" spans="1:4">
      <c r="A94" s="2" t="s">
        <v>212</v>
      </c>
      <c r="B94" s="2">
        <v>19</v>
      </c>
      <c r="C94">
        <v>10000</v>
      </c>
      <c r="D94" s="5">
        <v>6.4214490999999999E-2</v>
      </c>
    </row>
    <row r="95" spans="1:4">
      <c r="A95" s="2" t="s">
        <v>212</v>
      </c>
      <c r="B95" s="2">
        <v>19</v>
      </c>
      <c r="C95">
        <v>50000</v>
      </c>
      <c r="D95" s="5">
        <v>4.9965495999999998E-2</v>
      </c>
    </row>
    <row r="96" spans="1:4">
      <c r="A96" s="2" t="s">
        <v>212</v>
      </c>
      <c r="B96" s="2">
        <v>19</v>
      </c>
      <c r="C96">
        <v>100000</v>
      </c>
      <c r="D96" s="5">
        <v>5.3033337252350397E-2</v>
      </c>
    </row>
    <row r="97" spans="1:4">
      <c r="A97" s="2" t="s">
        <v>212</v>
      </c>
      <c r="B97" s="2">
        <v>19</v>
      </c>
      <c r="C97">
        <v>500000</v>
      </c>
      <c r="D97" s="5">
        <v>4.0683230000000001E-2</v>
      </c>
    </row>
    <row r="98" spans="1:4">
      <c r="A98" s="2" t="s">
        <v>212</v>
      </c>
      <c r="B98" s="2">
        <v>20</v>
      </c>
      <c r="C98">
        <v>1000</v>
      </c>
      <c r="D98" s="5">
        <v>4.0568642000000002E-2</v>
      </c>
    </row>
    <row r="99" spans="1:4">
      <c r="A99" s="2" t="s">
        <v>212</v>
      </c>
      <c r="B99" s="2">
        <v>20</v>
      </c>
      <c r="C99">
        <v>10000</v>
      </c>
      <c r="D99" s="5">
        <v>7.3796797999999997E-2</v>
      </c>
    </row>
    <row r="100" spans="1:4">
      <c r="A100" s="2" t="s">
        <v>212</v>
      </c>
      <c r="B100" s="2">
        <v>20</v>
      </c>
      <c r="C100">
        <v>50000</v>
      </c>
      <c r="D100" s="5">
        <v>6.3128460999999997E-2</v>
      </c>
    </row>
    <row r="101" spans="1:4">
      <c r="A101" s="2" t="s">
        <v>212</v>
      </c>
      <c r="B101" s="2">
        <v>20</v>
      </c>
      <c r="C101">
        <v>100000</v>
      </c>
      <c r="D101" s="5">
        <v>5.2581678E-2</v>
      </c>
    </row>
    <row r="102" spans="1:4">
      <c r="A102" s="2" t="s">
        <v>212</v>
      </c>
      <c r="B102" s="2">
        <v>20</v>
      </c>
      <c r="C102">
        <v>500000</v>
      </c>
      <c r="D102" s="5">
        <v>3.8823216188713303E-2</v>
      </c>
    </row>
    <row r="103" spans="1:4">
      <c r="A103" s="2" t="s">
        <v>213</v>
      </c>
      <c r="B103" s="2">
        <v>1</v>
      </c>
      <c r="C103">
        <v>1000</v>
      </c>
      <c r="D103" s="5">
        <v>1.3046346E-2</v>
      </c>
    </row>
    <row r="104" spans="1:4">
      <c r="A104" s="2" t="s">
        <v>213</v>
      </c>
      <c r="B104" s="2">
        <v>1</v>
      </c>
      <c r="C104">
        <v>10000</v>
      </c>
      <c r="D104" s="5">
        <v>5.9370718413378799E-2</v>
      </c>
    </row>
    <row r="105" spans="1:4">
      <c r="A105" s="2" t="s">
        <v>213</v>
      </c>
      <c r="B105" s="2">
        <v>1</v>
      </c>
      <c r="C105">
        <v>50000</v>
      </c>
      <c r="D105" s="5">
        <v>5.8486651000000001E-2</v>
      </c>
    </row>
    <row r="106" spans="1:4">
      <c r="A106" s="2" t="s">
        <v>213</v>
      </c>
      <c r="B106" s="2">
        <v>1</v>
      </c>
      <c r="C106">
        <v>100000</v>
      </c>
      <c r="D106" s="5">
        <v>5.5398601999999998E-2</v>
      </c>
    </row>
    <row r="107" spans="1:4">
      <c r="A107" s="2" t="s">
        <v>213</v>
      </c>
      <c r="B107" s="2">
        <v>1</v>
      </c>
      <c r="C107">
        <v>500000</v>
      </c>
      <c r="D107" s="5">
        <v>3.7646393E-2</v>
      </c>
    </row>
    <row r="108" spans="1:4">
      <c r="A108" s="2" t="s">
        <v>213</v>
      </c>
      <c r="B108" s="2">
        <v>2</v>
      </c>
      <c r="C108">
        <v>1000</v>
      </c>
      <c r="D108" s="5">
        <v>9.4420606000000004E-2</v>
      </c>
    </row>
    <row r="109" spans="1:4">
      <c r="A109" s="2" t="s">
        <v>213</v>
      </c>
      <c r="B109" s="2">
        <v>2</v>
      </c>
      <c r="C109">
        <v>10000</v>
      </c>
      <c r="D109" s="5">
        <v>5.1954801000000002E-2</v>
      </c>
    </row>
    <row r="110" spans="1:4">
      <c r="A110" s="2" t="s">
        <v>213</v>
      </c>
      <c r="B110" s="2">
        <v>2</v>
      </c>
      <c r="C110">
        <v>50000</v>
      </c>
      <c r="D110" s="5">
        <v>5.3504154999999998E-2</v>
      </c>
    </row>
    <row r="111" spans="1:4">
      <c r="A111" s="2" t="s">
        <v>213</v>
      </c>
      <c r="B111" s="2">
        <v>2</v>
      </c>
      <c r="C111">
        <v>100000</v>
      </c>
      <c r="D111" s="5">
        <v>5.1540791000000002E-2</v>
      </c>
    </row>
    <row r="112" spans="1:4">
      <c r="A112" s="2" t="s">
        <v>213</v>
      </c>
      <c r="B112" s="2">
        <v>2</v>
      </c>
      <c r="C112">
        <v>500000</v>
      </c>
      <c r="D112" s="5">
        <v>3.6938606999999998E-2</v>
      </c>
    </row>
    <row r="113" spans="1:4">
      <c r="A113" s="2" t="s">
        <v>213</v>
      </c>
      <c r="B113" s="2">
        <v>3</v>
      </c>
      <c r="C113">
        <v>1000</v>
      </c>
      <c r="D113" s="5">
        <v>0.31181053260560498</v>
      </c>
    </row>
    <row r="114" spans="1:4">
      <c r="A114" s="2" t="s">
        <v>213</v>
      </c>
      <c r="B114" s="2">
        <v>3</v>
      </c>
      <c r="C114">
        <v>10000</v>
      </c>
      <c r="D114" s="5">
        <v>7.8985647000000006E-2</v>
      </c>
    </row>
    <row r="115" spans="1:4">
      <c r="A115" s="2" t="s">
        <v>213</v>
      </c>
      <c r="B115" s="2">
        <v>3</v>
      </c>
      <c r="C115">
        <v>50000</v>
      </c>
      <c r="D115" s="5">
        <v>5.6888462348976897E-2</v>
      </c>
    </row>
    <row r="116" spans="1:4">
      <c r="A116" s="2" t="s">
        <v>213</v>
      </c>
      <c r="B116" s="2">
        <v>3</v>
      </c>
      <c r="C116">
        <v>100000</v>
      </c>
      <c r="D116" s="5">
        <v>4.6752244885926102E-2</v>
      </c>
    </row>
    <row r="117" spans="1:4">
      <c r="A117" s="2" t="s">
        <v>213</v>
      </c>
      <c r="B117" s="2">
        <v>3</v>
      </c>
      <c r="C117">
        <v>500000</v>
      </c>
      <c r="D117" s="5">
        <v>3.5639217000000001E-2</v>
      </c>
    </row>
    <row r="118" spans="1:4">
      <c r="A118" s="2" t="s">
        <v>213</v>
      </c>
      <c r="B118" s="2">
        <v>4</v>
      </c>
      <c r="C118">
        <v>1000</v>
      </c>
      <c r="D118" s="5">
        <v>3.1955444E-2</v>
      </c>
    </row>
    <row r="119" spans="1:4">
      <c r="A119" s="2" t="s">
        <v>213</v>
      </c>
      <c r="B119" s="2">
        <v>4</v>
      </c>
      <c r="C119">
        <v>10000</v>
      </c>
      <c r="D119" s="5">
        <v>2.95699417403768E-2</v>
      </c>
    </row>
    <row r="120" spans="1:4">
      <c r="A120" s="2" t="s">
        <v>213</v>
      </c>
      <c r="B120" s="2">
        <v>4</v>
      </c>
      <c r="C120">
        <v>50000</v>
      </c>
      <c r="D120" s="5">
        <v>3.93982721458178E-2</v>
      </c>
    </row>
    <row r="121" spans="1:4">
      <c r="A121" s="2" t="s">
        <v>213</v>
      </c>
      <c r="B121" s="2">
        <v>4</v>
      </c>
      <c r="C121">
        <v>100000</v>
      </c>
      <c r="D121" s="5">
        <v>4.7375279999999999E-2</v>
      </c>
    </row>
    <row r="122" spans="1:4">
      <c r="A122" s="2" t="s">
        <v>213</v>
      </c>
      <c r="B122" s="2">
        <v>4</v>
      </c>
      <c r="C122">
        <v>500000</v>
      </c>
      <c r="D122" s="5">
        <v>3.6477071E-2</v>
      </c>
    </row>
    <row r="123" spans="1:4">
      <c r="A123" s="2" t="s">
        <v>213</v>
      </c>
      <c r="B123" s="2">
        <v>5</v>
      </c>
      <c r="C123">
        <v>1000</v>
      </c>
      <c r="D123" s="5">
        <v>9.8073303000000001E-2</v>
      </c>
    </row>
    <row r="124" spans="1:4">
      <c r="A124" s="2" t="s">
        <v>213</v>
      </c>
      <c r="B124" s="2">
        <v>5</v>
      </c>
      <c r="C124">
        <v>10000</v>
      </c>
      <c r="D124" s="5">
        <v>4.0130670554700397E-2</v>
      </c>
    </row>
    <row r="125" spans="1:4">
      <c r="A125" s="2" t="s">
        <v>213</v>
      </c>
      <c r="B125" s="2">
        <v>5</v>
      </c>
      <c r="C125">
        <v>50000</v>
      </c>
      <c r="D125" s="5">
        <v>4.6958669000000001E-2</v>
      </c>
    </row>
    <row r="126" spans="1:4">
      <c r="A126" s="2" t="s">
        <v>213</v>
      </c>
      <c r="B126" s="2">
        <v>5</v>
      </c>
      <c r="C126">
        <v>100000</v>
      </c>
      <c r="D126" s="5">
        <v>4.3875138000000001E-2</v>
      </c>
    </row>
    <row r="127" spans="1:4">
      <c r="A127" s="2" t="s">
        <v>213</v>
      </c>
      <c r="B127" s="2">
        <v>5</v>
      </c>
      <c r="C127">
        <v>500000</v>
      </c>
      <c r="D127" s="5">
        <v>3.2787901000000001E-2</v>
      </c>
    </row>
    <row r="128" spans="1:4">
      <c r="A128" s="2" t="s">
        <v>213</v>
      </c>
      <c r="B128" s="2">
        <v>6</v>
      </c>
      <c r="C128">
        <v>1000</v>
      </c>
      <c r="D128" s="5">
        <v>8.1178527E-2</v>
      </c>
    </row>
    <row r="129" spans="1:4">
      <c r="A129" s="2" t="s">
        <v>213</v>
      </c>
      <c r="B129" s="2">
        <v>6</v>
      </c>
      <c r="C129">
        <v>10000</v>
      </c>
      <c r="D129" s="5">
        <v>3.1020518E-2</v>
      </c>
    </row>
    <row r="130" spans="1:4">
      <c r="A130" s="2" t="s">
        <v>213</v>
      </c>
      <c r="B130" s="2">
        <v>6</v>
      </c>
      <c r="C130">
        <v>50000</v>
      </c>
      <c r="D130" s="5">
        <v>4.9371736999999999E-2</v>
      </c>
    </row>
    <row r="131" spans="1:4">
      <c r="A131" s="2" t="s">
        <v>213</v>
      </c>
      <c r="B131" s="2">
        <v>6</v>
      </c>
      <c r="C131">
        <v>100000</v>
      </c>
      <c r="D131" s="5">
        <v>5.1101632000000001E-2</v>
      </c>
    </row>
    <row r="132" spans="1:4">
      <c r="A132" s="2" t="s">
        <v>213</v>
      </c>
      <c r="B132" s="2">
        <v>6</v>
      </c>
      <c r="C132">
        <v>500000</v>
      </c>
      <c r="D132" s="5">
        <v>3.6001196999999999E-2</v>
      </c>
    </row>
    <row r="133" spans="1:4">
      <c r="A133" s="2" t="s">
        <v>213</v>
      </c>
      <c r="B133" s="2">
        <v>7</v>
      </c>
      <c r="C133">
        <v>1000</v>
      </c>
      <c r="D133" s="5">
        <v>0</v>
      </c>
    </row>
    <row r="134" spans="1:4">
      <c r="A134" s="2" t="s">
        <v>213</v>
      </c>
      <c r="B134" s="2">
        <v>7</v>
      </c>
      <c r="C134">
        <v>10000</v>
      </c>
      <c r="D134" s="5">
        <v>5.1899265E-2</v>
      </c>
    </row>
    <row r="135" spans="1:4">
      <c r="A135" s="2" t="s">
        <v>213</v>
      </c>
      <c r="B135" s="2">
        <v>7</v>
      </c>
      <c r="C135">
        <v>50000</v>
      </c>
      <c r="D135" s="5">
        <v>5.9278534000000001E-2</v>
      </c>
    </row>
    <row r="136" spans="1:4">
      <c r="A136" s="2" t="s">
        <v>213</v>
      </c>
      <c r="B136" s="2">
        <v>7</v>
      </c>
      <c r="C136">
        <v>100000</v>
      </c>
      <c r="D136" s="5">
        <v>5.5980877068919903E-2</v>
      </c>
    </row>
    <row r="137" spans="1:4">
      <c r="A137" s="2" t="s">
        <v>213</v>
      </c>
      <c r="B137" s="2">
        <v>7</v>
      </c>
      <c r="C137">
        <v>500000</v>
      </c>
      <c r="D137" s="5">
        <v>3.81147321763073E-2</v>
      </c>
    </row>
    <row r="138" spans="1:4">
      <c r="A138" s="2" t="s">
        <v>213</v>
      </c>
      <c r="B138" s="2">
        <v>8</v>
      </c>
      <c r="C138">
        <v>1000</v>
      </c>
      <c r="D138" s="5">
        <v>1.00155439690429E-2</v>
      </c>
    </row>
    <row r="139" spans="1:4">
      <c r="A139" s="2" t="s">
        <v>213</v>
      </c>
      <c r="B139" s="2">
        <v>8</v>
      </c>
      <c r="C139">
        <v>10000</v>
      </c>
      <c r="D139" s="5">
        <v>8.9959734999999999E-2</v>
      </c>
    </row>
    <row r="140" spans="1:4">
      <c r="A140" s="2" t="s">
        <v>213</v>
      </c>
      <c r="B140" s="2">
        <v>8</v>
      </c>
      <c r="C140">
        <v>50000</v>
      </c>
      <c r="D140" s="5">
        <v>6.9956188000000002E-2</v>
      </c>
    </row>
    <row r="141" spans="1:4">
      <c r="A141" s="2" t="s">
        <v>213</v>
      </c>
      <c r="B141" s="2">
        <v>8</v>
      </c>
      <c r="C141">
        <v>100000</v>
      </c>
      <c r="D141" s="5">
        <v>5.7603628314255001E-2</v>
      </c>
    </row>
    <row r="142" spans="1:4">
      <c r="A142" s="2" t="s">
        <v>213</v>
      </c>
      <c r="B142" s="2">
        <v>8</v>
      </c>
      <c r="C142">
        <v>500000</v>
      </c>
      <c r="D142" s="5">
        <v>3.5846822444916597E-2</v>
      </c>
    </row>
    <row r="143" spans="1:4">
      <c r="A143" s="2" t="s">
        <v>213</v>
      </c>
      <c r="B143" s="2">
        <v>9</v>
      </c>
      <c r="C143">
        <v>1000</v>
      </c>
      <c r="D143" s="5">
        <v>0.18590765113392799</v>
      </c>
    </row>
    <row r="144" spans="1:4">
      <c r="A144" s="2" t="s">
        <v>213</v>
      </c>
      <c r="B144" s="2">
        <v>9</v>
      </c>
      <c r="C144">
        <v>10000</v>
      </c>
      <c r="D144" s="5">
        <v>7.1208581000000007E-2</v>
      </c>
    </row>
    <row r="145" spans="1:4">
      <c r="A145" s="2" t="s">
        <v>213</v>
      </c>
      <c r="B145" s="2">
        <v>9</v>
      </c>
      <c r="C145">
        <v>50000</v>
      </c>
      <c r="D145" s="5">
        <v>4.7987346E-2</v>
      </c>
    </row>
    <row r="146" spans="1:4">
      <c r="A146" s="2" t="s">
        <v>213</v>
      </c>
      <c r="B146" s="2">
        <v>9</v>
      </c>
      <c r="C146">
        <v>100000</v>
      </c>
      <c r="D146" s="5">
        <v>4.3047902999999998E-2</v>
      </c>
    </row>
    <row r="147" spans="1:4">
      <c r="A147" s="2" t="s">
        <v>213</v>
      </c>
      <c r="B147" s="2">
        <v>9</v>
      </c>
      <c r="C147">
        <v>500000</v>
      </c>
      <c r="D147" s="5">
        <v>3.3737672455594198E-2</v>
      </c>
    </row>
    <row r="148" spans="1:4">
      <c r="A148" s="2" t="s">
        <v>213</v>
      </c>
      <c r="B148" s="2">
        <v>10</v>
      </c>
      <c r="C148">
        <v>1000</v>
      </c>
      <c r="D148" s="5">
        <v>1.1273870346400299E-2</v>
      </c>
    </row>
    <row r="149" spans="1:4">
      <c r="A149" s="2" t="s">
        <v>213</v>
      </c>
      <c r="B149" s="2">
        <v>10</v>
      </c>
      <c r="C149">
        <v>10000</v>
      </c>
      <c r="D149" s="5">
        <v>5.1376111000000002E-2</v>
      </c>
    </row>
    <row r="150" spans="1:4">
      <c r="A150" s="2" t="s">
        <v>213</v>
      </c>
      <c r="B150" s="2">
        <v>10</v>
      </c>
      <c r="C150">
        <v>50000</v>
      </c>
      <c r="D150" s="5">
        <v>6.3188088000000003E-2</v>
      </c>
    </row>
    <row r="151" spans="1:4">
      <c r="A151" s="2" t="s">
        <v>213</v>
      </c>
      <c r="B151" s="2">
        <v>10</v>
      </c>
      <c r="C151">
        <v>100000</v>
      </c>
      <c r="D151" s="5">
        <v>5.4826069756817399E-2</v>
      </c>
    </row>
    <row r="152" spans="1:4">
      <c r="A152" s="2" t="s">
        <v>213</v>
      </c>
      <c r="B152" s="2">
        <v>10</v>
      </c>
      <c r="C152">
        <v>500000</v>
      </c>
      <c r="D152" s="5">
        <v>3.8733253000000002E-2</v>
      </c>
    </row>
    <row r="153" spans="1:4">
      <c r="A153" s="2" t="s">
        <v>213</v>
      </c>
      <c r="B153" s="2">
        <v>11</v>
      </c>
      <c r="C153">
        <v>1000</v>
      </c>
      <c r="D153" s="5">
        <v>1.475093E-3</v>
      </c>
    </row>
    <row r="154" spans="1:4">
      <c r="A154" s="2" t="s">
        <v>213</v>
      </c>
      <c r="B154" s="2">
        <v>11</v>
      </c>
      <c r="C154">
        <v>10000</v>
      </c>
      <c r="D154" s="5">
        <v>6.0609148000000002E-2</v>
      </c>
    </row>
    <row r="155" spans="1:4">
      <c r="A155" s="2" t="s">
        <v>213</v>
      </c>
      <c r="B155" s="2">
        <v>11</v>
      </c>
      <c r="C155">
        <v>50000</v>
      </c>
      <c r="D155" s="5">
        <v>4.6204375999999998E-2</v>
      </c>
    </row>
    <row r="156" spans="1:4">
      <c r="A156" s="2" t="s">
        <v>213</v>
      </c>
      <c r="B156" s="2">
        <v>11</v>
      </c>
      <c r="C156">
        <v>100000</v>
      </c>
      <c r="D156" s="5">
        <v>4.3386668000000003E-2</v>
      </c>
    </row>
    <row r="157" spans="1:4">
      <c r="A157" s="2" t="s">
        <v>213</v>
      </c>
      <c r="B157" s="2">
        <v>11</v>
      </c>
      <c r="C157">
        <v>500000</v>
      </c>
      <c r="D157" s="5">
        <v>3.4618834544493202E-2</v>
      </c>
    </row>
    <row r="158" spans="1:4">
      <c r="A158" s="2" t="s">
        <v>213</v>
      </c>
      <c r="B158" s="2">
        <v>12</v>
      </c>
      <c r="C158">
        <v>1000</v>
      </c>
      <c r="D158" s="5">
        <v>2.4624999747661799E-2</v>
      </c>
    </row>
    <row r="159" spans="1:4">
      <c r="A159" s="2" t="s">
        <v>213</v>
      </c>
      <c r="B159" s="2">
        <v>12</v>
      </c>
      <c r="C159">
        <v>10000</v>
      </c>
      <c r="D159" s="5">
        <v>6.4086766000000003E-2</v>
      </c>
    </row>
    <row r="160" spans="1:4">
      <c r="A160" s="2" t="s">
        <v>213</v>
      </c>
      <c r="B160" s="2">
        <v>12</v>
      </c>
      <c r="C160">
        <v>50000</v>
      </c>
      <c r="D160" s="5">
        <v>5.9069001111720199E-2</v>
      </c>
    </row>
    <row r="161" spans="1:4">
      <c r="A161" s="2" t="s">
        <v>213</v>
      </c>
      <c r="B161" s="2">
        <v>12</v>
      </c>
      <c r="C161">
        <v>100000</v>
      </c>
      <c r="D161" s="5">
        <v>5.7251919792991997E-2</v>
      </c>
    </row>
    <row r="162" spans="1:4">
      <c r="A162" s="2" t="s">
        <v>213</v>
      </c>
      <c r="B162" s="2">
        <v>12</v>
      </c>
      <c r="C162">
        <v>500000</v>
      </c>
      <c r="D162" s="5">
        <v>3.9317065999999998E-2</v>
      </c>
    </row>
    <row r="163" spans="1:4">
      <c r="A163" s="2" t="s">
        <v>213</v>
      </c>
      <c r="B163" s="2">
        <v>13</v>
      </c>
      <c r="C163">
        <v>1000</v>
      </c>
      <c r="D163" s="5">
        <v>6.3139562999999996E-2</v>
      </c>
    </row>
    <row r="164" spans="1:4">
      <c r="A164" s="2" t="s">
        <v>213</v>
      </c>
      <c r="B164" s="2">
        <v>13</v>
      </c>
      <c r="C164">
        <v>10000</v>
      </c>
      <c r="D164" s="5">
        <v>7.8322622999999994E-2</v>
      </c>
    </row>
    <row r="165" spans="1:4">
      <c r="A165" s="2" t="s">
        <v>213</v>
      </c>
      <c r="B165" s="2">
        <v>13</v>
      </c>
      <c r="C165">
        <v>50000</v>
      </c>
      <c r="D165" s="5">
        <v>6.0422331000000003E-2</v>
      </c>
    </row>
    <row r="166" spans="1:4">
      <c r="A166" s="2" t="s">
        <v>213</v>
      </c>
      <c r="B166" s="2">
        <v>13</v>
      </c>
      <c r="C166">
        <v>100000</v>
      </c>
      <c r="D166" s="5">
        <v>5.4249246100152498E-2</v>
      </c>
    </row>
    <row r="167" spans="1:4">
      <c r="A167" s="2" t="s">
        <v>213</v>
      </c>
      <c r="B167" s="2">
        <v>13</v>
      </c>
      <c r="C167">
        <v>500000</v>
      </c>
      <c r="D167" s="5">
        <v>3.7572563000000003E-2</v>
      </c>
    </row>
    <row r="168" spans="1:4">
      <c r="A168" s="2" t="s">
        <v>213</v>
      </c>
      <c r="B168" s="2">
        <v>14</v>
      </c>
      <c r="C168">
        <v>1000</v>
      </c>
      <c r="D168" s="5">
        <v>7.9346027E-2</v>
      </c>
    </row>
    <row r="169" spans="1:4">
      <c r="A169" s="2" t="s">
        <v>213</v>
      </c>
      <c r="B169" s="2">
        <v>14</v>
      </c>
      <c r="C169">
        <v>10000</v>
      </c>
      <c r="D169" s="5">
        <v>3.8163507596094402E-2</v>
      </c>
    </row>
    <row r="170" spans="1:4">
      <c r="A170" s="2" t="s">
        <v>213</v>
      </c>
      <c r="B170" s="2">
        <v>14</v>
      </c>
      <c r="C170">
        <v>50000</v>
      </c>
      <c r="D170" s="5">
        <v>6.1387327999999998E-2</v>
      </c>
    </row>
    <row r="171" spans="1:4">
      <c r="A171" s="2" t="s">
        <v>213</v>
      </c>
      <c r="B171" s="2">
        <v>14</v>
      </c>
      <c r="C171">
        <v>100000</v>
      </c>
      <c r="D171" s="5">
        <v>5.3324646000000003E-2</v>
      </c>
    </row>
    <row r="172" spans="1:4">
      <c r="A172" s="2" t="s">
        <v>213</v>
      </c>
      <c r="B172" s="2">
        <v>14</v>
      </c>
      <c r="C172">
        <v>500000</v>
      </c>
      <c r="D172" s="5">
        <v>3.8811320000000003E-2</v>
      </c>
    </row>
    <row r="173" spans="1:4">
      <c r="A173" s="2" t="s">
        <v>213</v>
      </c>
      <c r="B173" s="2">
        <v>15</v>
      </c>
      <c r="C173">
        <v>1000</v>
      </c>
      <c r="D173" s="5">
        <v>3.0565356063734998E-2</v>
      </c>
    </row>
    <row r="174" spans="1:4">
      <c r="A174" s="2" t="s">
        <v>213</v>
      </c>
      <c r="B174" s="2">
        <v>15</v>
      </c>
      <c r="C174">
        <v>10000</v>
      </c>
      <c r="D174" s="5">
        <v>5.4011572117796697E-2</v>
      </c>
    </row>
    <row r="175" spans="1:4">
      <c r="A175" s="2" t="s">
        <v>213</v>
      </c>
      <c r="B175" s="2">
        <v>15</v>
      </c>
      <c r="C175">
        <v>50000</v>
      </c>
      <c r="D175" s="5">
        <v>4.9981079999999997E-2</v>
      </c>
    </row>
    <row r="176" spans="1:4">
      <c r="A176" s="2" t="s">
        <v>213</v>
      </c>
      <c r="B176" s="2">
        <v>15</v>
      </c>
      <c r="C176">
        <v>100000</v>
      </c>
      <c r="D176" s="5">
        <v>4.8819009010703698E-2</v>
      </c>
    </row>
    <row r="177" spans="1:4">
      <c r="A177" s="2" t="s">
        <v>213</v>
      </c>
      <c r="B177" s="2">
        <v>15</v>
      </c>
      <c r="C177">
        <v>500000</v>
      </c>
      <c r="D177" s="5">
        <v>3.4926064262682702E-2</v>
      </c>
    </row>
    <row r="178" spans="1:4">
      <c r="A178" s="2" t="s">
        <v>213</v>
      </c>
      <c r="B178" s="2">
        <v>16</v>
      </c>
      <c r="C178">
        <v>1000</v>
      </c>
      <c r="D178" s="5">
        <v>7.9592416999999999E-2</v>
      </c>
    </row>
    <row r="179" spans="1:4">
      <c r="A179" s="2" t="s">
        <v>213</v>
      </c>
      <c r="B179" s="2">
        <v>16</v>
      </c>
      <c r="C179">
        <v>10000</v>
      </c>
      <c r="D179" s="5">
        <v>7.3663807999999997E-2</v>
      </c>
    </row>
    <row r="180" spans="1:4">
      <c r="A180" s="2" t="s">
        <v>213</v>
      </c>
      <c r="B180" s="2">
        <v>16</v>
      </c>
      <c r="C180">
        <v>50000</v>
      </c>
      <c r="D180" s="5">
        <v>6.2455434999999997E-2</v>
      </c>
    </row>
    <row r="181" spans="1:4">
      <c r="A181" s="2" t="s">
        <v>213</v>
      </c>
      <c r="B181" s="2">
        <v>16</v>
      </c>
      <c r="C181">
        <v>100000</v>
      </c>
      <c r="D181" s="5">
        <v>4.9251040000000003E-2</v>
      </c>
    </row>
    <row r="182" spans="1:4">
      <c r="A182" s="2" t="s">
        <v>213</v>
      </c>
      <c r="B182" s="2">
        <v>16</v>
      </c>
      <c r="C182">
        <v>500000</v>
      </c>
      <c r="D182" s="5">
        <v>3.5726348999999998E-2</v>
      </c>
    </row>
    <row r="183" spans="1:4">
      <c r="A183" s="2" t="s">
        <v>213</v>
      </c>
      <c r="B183" s="2">
        <v>17</v>
      </c>
      <c r="C183">
        <v>1000</v>
      </c>
      <c r="D183" s="5">
        <v>3.5683120000000001E-3</v>
      </c>
    </row>
    <row r="184" spans="1:4">
      <c r="A184" s="2" t="s">
        <v>213</v>
      </c>
      <c r="B184" s="2">
        <v>17</v>
      </c>
      <c r="C184">
        <v>10000</v>
      </c>
      <c r="D184" s="5">
        <v>5.7108791999999999E-2</v>
      </c>
    </row>
    <row r="185" spans="1:4">
      <c r="A185" s="2" t="s">
        <v>213</v>
      </c>
      <c r="B185" s="2">
        <v>17</v>
      </c>
      <c r="C185">
        <v>50000</v>
      </c>
      <c r="D185" s="5">
        <v>4.7767549188664098E-2</v>
      </c>
    </row>
    <row r="186" spans="1:4">
      <c r="A186" s="2" t="s">
        <v>213</v>
      </c>
      <c r="B186" s="2">
        <v>17</v>
      </c>
      <c r="C186">
        <v>100000</v>
      </c>
      <c r="D186" s="5">
        <v>4.6701587000000003E-2</v>
      </c>
    </row>
    <row r="187" spans="1:4">
      <c r="A187" s="2" t="s">
        <v>213</v>
      </c>
      <c r="B187" s="2">
        <v>17</v>
      </c>
      <c r="C187">
        <v>500000</v>
      </c>
      <c r="D187" s="5">
        <v>3.59538497502844E-2</v>
      </c>
    </row>
    <row r="188" spans="1:4">
      <c r="A188" s="2" t="s">
        <v>213</v>
      </c>
      <c r="B188" s="2">
        <v>18</v>
      </c>
      <c r="C188">
        <v>1000</v>
      </c>
      <c r="D188" s="5">
        <v>2.41983188279065E-2</v>
      </c>
    </row>
    <row r="189" spans="1:4">
      <c r="A189" s="2" t="s">
        <v>213</v>
      </c>
      <c r="B189" s="2">
        <v>18</v>
      </c>
      <c r="C189">
        <v>10000</v>
      </c>
      <c r="D189" s="5">
        <v>3.4698673999999999E-2</v>
      </c>
    </row>
    <row r="190" spans="1:4">
      <c r="A190" s="2" t="s">
        <v>213</v>
      </c>
      <c r="B190" s="2">
        <v>18</v>
      </c>
      <c r="C190">
        <v>50000</v>
      </c>
      <c r="D190" s="5">
        <v>4.1960019000000001E-2</v>
      </c>
    </row>
    <row r="191" spans="1:4">
      <c r="A191" s="2" t="s">
        <v>213</v>
      </c>
      <c r="B191" s="2">
        <v>18</v>
      </c>
      <c r="C191">
        <v>100000</v>
      </c>
      <c r="D191" s="5">
        <v>4.0210584000000001E-2</v>
      </c>
    </row>
    <row r="192" spans="1:4">
      <c r="A192" s="2" t="s">
        <v>213</v>
      </c>
      <c r="B192" s="2">
        <v>18</v>
      </c>
      <c r="C192">
        <v>500000</v>
      </c>
      <c r="D192" s="5">
        <v>3.5572898999999998E-2</v>
      </c>
    </row>
    <row r="193" spans="1:4">
      <c r="A193" s="2" t="s">
        <v>213</v>
      </c>
      <c r="B193" s="2">
        <v>19</v>
      </c>
      <c r="C193">
        <v>1000</v>
      </c>
      <c r="D193" s="5">
        <v>7.4615524000000003E-2</v>
      </c>
    </row>
    <row r="194" spans="1:4">
      <c r="A194" s="2" t="s">
        <v>213</v>
      </c>
      <c r="B194" s="2">
        <v>19</v>
      </c>
      <c r="C194">
        <v>10000</v>
      </c>
      <c r="D194" s="5">
        <v>4.5482790000000002E-2</v>
      </c>
    </row>
    <row r="195" spans="1:4">
      <c r="A195" s="2" t="s">
        <v>213</v>
      </c>
      <c r="B195" s="2">
        <v>19</v>
      </c>
      <c r="C195">
        <v>50000</v>
      </c>
      <c r="D195" s="5">
        <v>4.6247385261403699E-2</v>
      </c>
    </row>
    <row r="196" spans="1:4">
      <c r="A196" s="2" t="s">
        <v>213</v>
      </c>
      <c r="B196" s="2">
        <v>19</v>
      </c>
      <c r="C196">
        <v>100000</v>
      </c>
      <c r="D196" s="5">
        <v>4.5288284999999998E-2</v>
      </c>
    </row>
    <row r="197" spans="1:4">
      <c r="A197" s="2" t="s">
        <v>213</v>
      </c>
      <c r="B197" s="2">
        <v>19</v>
      </c>
      <c r="C197">
        <v>500000</v>
      </c>
      <c r="D197" s="5">
        <v>3.9511348000000002E-2</v>
      </c>
    </row>
    <row r="198" spans="1:4">
      <c r="A198" s="2" t="s">
        <v>213</v>
      </c>
      <c r="B198" s="2">
        <v>20</v>
      </c>
      <c r="C198">
        <v>1000</v>
      </c>
      <c r="D198" s="5">
        <v>0.10644625590519501</v>
      </c>
    </row>
    <row r="199" spans="1:4">
      <c r="A199" s="2" t="s">
        <v>213</v>
      </c>
      <c r="B199" s="2">
        <v>20</v>
      </c>
      <c r="C199">
        <v>10000</v>
      </c>
      <c r="D199" s="5">
        <v>5.8375073432321199E-2</v>
      </c>
    </row>
    <row r="200" spans="1:4">
      <c r="A200" s="2" t="s">
        <v>213</v>
      </c>
      <c r="B200" s="2">
        <v>20</v>
      </c>
      <c r="C200">
        <v>50000</v>
      </c>
      <c r="D200" s="5">
        <v>5.2329155511605101E-2</v>
      </c>
    </row>
    <row r="201" spans="1:4">
      <c r="A201" s="2" t="s">
        <v>213</v>
      </c>
      <c r="B201" s="2">
        <v>20</v>
      </c>
      <c r="C201">
        <v>100000</v>
      </c>
      <c r="D201" s="5">
        <v>4.6168942999999997E-2</v>
      </c>
    </row>
    <row r="202" spans="1:4">
      <c r="A202" s="2" t="s">
        <v>213</v>
      </c>
      <c r="B202" s="2">
        <v>20</v>
      </c>
      <c r="C202">
        <v>500000</v>
      </c>
      <c r="D202" s="5">
        <v>3.2333526000000001E-2</v>
      </c>
    </row>
    <row r="203" spans="1:4">
      <c r="A203" s="2" t="s">
        <v>214</v>
      </c>
      <c r="B203" s="2">
        <v>1</v>
      </c>
      <c r="C203">
        <v>1000</v>
      </c>
      <c r="D203" s="5">
        <v>0.72196178417102597</v>
      </c>
    </row>
    <row r="204" spans="1:4">
      <c r="A204" s="2" t="s">
        <v>214</v>
      </c>
      <c r="B204" s="2">
        <v>1</v>
      </c>
      <c r="C204">
        <v>10000</v>
      </c>
      <c r="D204" s="5">
        <v>0.55435714703498695</v>
      </c>
    </row>
    <row r="205" spans="1:4">
      <c r="A205" s="2" t="s">
        <v>214</v>
      </c>
      <c r="B205" s="2">
        <v>1</v>
      </c>
      <c r="C205">
        <v>50000</v>
      </c>
      <c r="D205" s="5">
        <v>0.53715759243625505</v>
      </c>
    </row>
    <row r="206" spans="1:4">
      <c r="A206" s="2" t="s">
        <v>214</v>
      </c>
      <c r="B206" s="2">
        <v>1</v>
      </c>
      <c r="C206">
        <v>100000</v>
      </c>
      <c r="D206" s="5">
        <v>0.50023019117302303</v>
      </c>
    </row>
    <row r="207" spans="1:4">
      <c r="A207" s="2" t="s">
        <v>214</v>
      </c>
      <c r="B207" s="2">
        <v>1</v>
      </c>
      <c r="C207">
        <v>500000</v>
      </c>
      <c r="D207" s="5">
        <v>0.52021842795087403</v>
      </c>
    </row>
    <row r="208" spans="1:4">
      <c r="A208" s="2" t="s">
        <v>214</v>
      </c>
      <c r="B208" s="2">
        <v>2</v>
      </c>
      <c r="C208">
        <v>1000</v>
      </c>
      <c r="D208" s="5">
        <v>0.61523207874504204</v>
      </c>
    </row>
    <row r="209" spans="1:4">
      <c r="A209" s="2" t="s">
        <v>214</v>
      </c>
      <c r="B209" s="2">
        <v>2</v>
      </c>
      <c r="C209">
        <v>10000</v>
      </c>
      <c r="D209" s="5">
        <v>0.56372035899999995</v>
      </c>
    </row>
    <row r="210" spans="1:4">
      <c r="A210" s="2" t="s">
        <v>214</v>
      </c>
      <c r="B210" s="2">
        <v>2</v>
      </c>
      <c r="C210">
        <v>50000</v>
      </c>
      <c r="D210" s="5">
        <v>0.52351365098588998</v>
      </c>
    </row>
    <row r="211" spans="1:4">
      <c r="A211" s="2" t="s">
        <v>214</v>
      </c>
      <c r="B211" s="2">
        <v>2</v>
      </c>
      <c r="C211">
        <v>100000</v>
      </c>
      <c r="D211" s="5">
        <v>0.52211888482153102</v>
      </c>
    </row>
    <row r="212" spans="1:4">
      <c r="A212" s="2" t="s">
        <v>214</v>
      </c>
      <c r="B212" s="2">
        <v>2</v>
      </c>
      <c r="C212">
        <v>500000</v>
      </c>
      <c r="D212" s="5">
        <v>0.50515778898225305</v>
      </c>
    </row>
    <row r="213" spans="1:4">
      <c r="A213" s="2" t="s">
        <v>214</v>
      </c>
      <c r="B213" s="2">
        <v>3</v>
      </c>
      <c r="C213">
        <v>1000</v>
      </c>
      <c r="D213" s="5">
        <v>0.518662429891382</v>
      </c>
    </row>
    <row r="214" spans="1:4">
      <c r="A214" s="2" t="s">
        <v>214</v>
      </c>
      <c r="B214" s="2">
        <v>3</v>
      </c>
      <c r="C214">
        <v>10000</v>
      </c>
      <c r="D214" s="5">
        <v>0.58229703450341896</v>
      </c>
    </row>
    <row r="215" spans="1:4">
      <c r="A215" s="2" t="s">
        <v>214</v>
      </c>
      <c r="B215" s="2">
        <v>3</v>
      </c>
      <c r="C215">
        <v>50000</v>
      </c>
      <c r="D215" s="5">
        <v>0.55557126863844497</v>
      </c>
    </row>
    <row r="216" spans="1:4">
      <c r="A216" s="2" t="s">
        <v>214</v>
      </c>
      <c r="B216" s="2">
        <v>3</v>
      </c>
      <c r="C216">
        <v>100000</v>
      </c>
      <c r="D216" s="5">
        <v>0.52464140443336604</v>
      </c>
    </row>
    <row r="217" spans="1:4">
      <c r="A217" s="2" t="s">
        <v>214</v>
      </c>
      <c r="B217" s="2">
        <v>3</v>
      </c>
      <c r="C217">
        <v>500000</v>
      </c>
      <c r="D217" s="5">
        <v>0.51956505201973602</v>
      </c>
    </row>
    <row r="218" spans="1:4">
      <c r="A218" s="2" t="s">
        <v>214</v>
      </c>
      <c r="B218" s="2">
        <v>4</v>
      </c>
      <c r="C218">
        <v>1000</v>
      </c>
      <c r="D218" s="5">
        <v>0.64795960611493797</v>
      </c>
    </row>
    <row r="219" spans="1:4">
      <c r="A219" s="2" t="s">
        <v>214</v>
      </c>
      <c r="B219" s="2">
        <v>4</v>
      </c>
      <c r="C219">
        <v>10000</v>
      </c>
      <c r="D219" s="5">
        <v>0.52702641987847298</v>
      </c>
    </row>
    <row r="220" spans="1:4">
      <c r="A220" s="2" t="s">
        <v>214</v>
      </c>
      <c r="B220" s="2">
        <v>4</v>
      </c>
      <c r="C220">
        <v>50000</v>
      </c>
      <c r="D220" s="5">
        <v>0.49713708269192403</v>
      </c>
    </row>
    <row r="221" spans="1:4">
      <c r="A221" s="2" t="s">
        <v>214</v>
      </c>
      <c r="B221" s="2">
        <v>4</v>
      </c>
      <c r="C221">
        <v>100000</v>
      </c>
      <c r="D221" s="5">
        <v>0.52381383243693502</v>
      </c>
    </row>
    <row r="222" spans="1:4">
      <c r="A222" s="2" t="s">
        <v>214</v>
      </c>
      <c r="B222" s="2">
        <v>4</v>
      </c>
      <c r="C222">
        <v>500000</v>
      </c>
      <c r="D222" s="5">
        <v>0.50535086278499197</v>
      </c>
    </row>
    <row r="223" spans="1:4">
      <c r="A223" s="2" t="s">
        <v>214</v>
      </c>
      <c r="B223" s="2">
        <v>5</v>
      </c>
      <c r="C223">
        <v>1000</v>
      </c>
      <c r="D223" s="5">
        <v>0.45991908450973401</v>
      </c>
    </row>
    <row r="224" spans="1:4">
      <c r="A224" s="2" t="s">
        <v>214</v>
      </c>
      <c r="B224" s="2">
        <v>5</v>
      </c>
      <c r="C224">
        <v>10000</v>
      </c>
      <c r="D224" s="5">
        <v>0.58994829867446996</v>
      </c>
    </row>
    <row r="225" spans="1:4">
      <c r="A225" s="2" t="s">
        <v>214</v>
      </c>
      <c r="B225" s="2">
        <v>5</v>
      </c>
      <c r="C225">
        <v>50000</v>
      </c>
      <c r="D225" s="5">
        <v>0.53307654192980103</v>
      </c>
    </row>
    <row r="226" spans="1:4">
      <c r="A226" s="2" t="s">
        <v>214</v>
      </c>
      <c r="B226" s="2">
        <v>5</v>
      </c>
      <c r="C226">
        <v>100000</v>
      </c>
      <c r="D226" s="5">
        <v>0.50900806777954399</v>
      </c>
    </row>
    <row r="227" spans="1:4">
      <c r="A227" s="2" t="s">
        <v>214</v>
      </c>
      <c r="B227" s="2">
        <v>5</v>
      </c>
      <c r="C227">
        <v>500000</v>
      </c>
      <c r="D227" s="5">
        <v>0.51989459633581803</v>
      </c>
    </row>
    <row r="228" spans="1:4">
      <c r="A228" s="2" t="s">
        <v>214</v>
      </c>
      <c r="B228" s="2">
        <v>6</v>
      </c>
      <c r="C228">
        <v>1000</v>
      </c>
      <c r="D228" s="5">
        <v>0.66229049609389001</v>
      </c>
    </row>
    <row r="229" spans="1:4">
      <c r="A229" s="2" t="s">
        <v>214</v>
      </c>
      <c r="B229" s="2">
        <v>6</v>
      </c>
      <c r="C229">
        <v>10000</v>
      </c>
      <c r="D229" s="5">
        <v>0.58608427684325903</v>
      </c>
    </row>
    <row r="230" spans="1:4">
      <c r="A230" s="2" t="s">
        <v>214</v>
      </c>
      <c r="B230" s="2">
        <v>6</v>
      </c>
      <c r="C230">
        <v>50000</v>
      </c>
      <c r="D230" s="5">
        <v>0.55710949538474197</v>
      </c>
    </row>
    <row r="231" spans="1:4">
      <c r="A231" s="2" t="s">
        <v>214</v>
      </c>
      <c r="B231" s="2">
        <v>6</v>
      </c>
      <c r="C231">
        <v>100000</v>
      </c>
      <c r="D231" s="5">
        <v>0.53713326451124799</v>
      </c>
    </row>
    <row r="232" spans="1:4">
      <c r="A232" s="2" t="s">
        <v>214</v>
      </c>
      <c r="B232" s="2">
        <v>6</v>
      </c>
      <c r="C232">
        <v>500000</v>
      </c>
      <c r="D232" s="5">
        <v>0.51159964497766197</v>
      </c>
    </row>
    <row r="233" spans="1:4">
      <c r="A233" s="2" t="s">
        <v>214</v>
      </c>
      <c r="B233" s="2">
        <v>7</v>
      </c>
      <c r="C233">
        <v>1000</v>
      </c>
      <c r="D233" s="5">
        <v>0.48941575804329701</v>
      </c>
    </row>
    <row r="234" spans="1:4">
      <c r="A234" s="2" t="s">
        <v>214</v>
      </c>
      <c r="B234" s="2">
        <v>7</v>
      </c>
      <c r="C234">
        <v>10000</v>
      </c>
      <c r="D234" s="5">
        <v>0.468673814161087</v>
      </c>
    </row>
    <row r="235" spans="1:4">
      <c r="A235" s="2" t="s">
        <v>214</v>
      </c>
      <c r="B235" s="2">
        <v>7</v>
      </c>
      <c r="C235">
        <v>50000</v>
      </c>
      <c r="D235" s="5">
        <v>0.51517164046925401</v>
      </c>
    </row>
    <row r="236" spans="1:4">
      <c r="A236" s="2" t="s">
        <v>214</v>
      </c>
      <c r="B236" s="2">
        <v>7</v>
      </c>
      <c r="C236">
        <v>100000</v>
      </c>
      <c r="D236" s="5">
        <v>0.53416298818880004</v>
      </c>
    </row>
    <row r="237" spans="1:4">
      <c r="A237" s="2" t="s">
        <v>214</v>
      </c>
      <c r="B237" s="2">
        <v>7</v>
      </c>
      <c r="C237">
        <v>500000</v>
      </c>
      <c r="D237" s="5">
        <v>0.51527779772512905</v>
      </c>
    </row>
    <row r="238" spans="1:4">
      <c r="A238" s="2" t="s">
        <v>214</v>
      </c>
      <c r="B238" s="2">
        <v>8</v>
      </c>
      <c r="C238">
        <v>1000</v>
      </c>
      <c r="D238" s="5">
        <v>0.61661818618994002</v>
      </c>
    </row>
    <row r="239" spans="1:4">
      <c r="A239" s="2" t="s">
        <v>214</v>
      </c>
      <c r="B239" s="2">
        <v>8</v>
      </c>
      <c r="C239">
        <v>10000</v>
      </c>
      <c r="D239" s="5">
        <v>0.58077591481316204</v>
      </c>
    </row>
    <row r="240" spans="1:4">
      <c r="A240" s="2" t="s">
        <v>214</v>
      </c>
      <c r="B240" s="2">
        <v>8</v>
      </c>
      <c r="C240">
        <v>50000</v>
      </c>
      <c r="D240" s="5">
        <v>0.55654856880678205</v>
      </c>
    </row>
    <row r="241" spans="1:4">
      <c r="A241" s="2" t="s">
        <v>214</v>
      </c>
      <c r="B241" s="2">
        <v>8</v>
      </c>
      <c r="C241">
        <v>100000</v>
      </c>
      <c r="D241" s="5">
        <v>0.532468105316806</v>
      </c>
    </row>
    <row r="242" spans="1:4">
      <c r="A242" s="2" t="s">
        <v>214</v>
      </c>
      <c r="B242" s="2">
        <v>8</v>
      </c>
      <c r="C242">
        <v>500000</v>
      </c>
      <c r="D242" s="5">
        <v>0.50877451238475402</v>
      </c>
    </row>
    <row r="243" spans="1:4">
      <c r="A243" s="2" t="s">
        <v>214</v>
      </c>
      <c r="B243" s="2">
        <v>9</v>
      </c>
      <c r="C243">
        <v>1000</v>
      </c>
      <c r="D243" s="5">
        <v>0.67604054433646099</v>
      </c>
    </row>
    <row r="244" spans="1:4">
      <c r="A244" s="2" t="s">
        <v>214</v>
      </c>
      <c r="B244" s="2">
        <v>9</v>
      </c>
      <c r="C244">
        <v>10000</v>
      </c>
      <c r="D244" s="5">
        <v>0.53834300399253199</v>
      </c>
    </row>
    <row r="245" spans="1:4">
      <c r="A245" s="2" t="s">
        <v>214</v>
      </c>
      <c r="B245" s="2">
        <v>9</v>
      </c>
      <c r="C245">
        <v>50000</v>
      </c>
      <c r="D245" s="5">
        <v>0.51690379342848403</v>
      </c>
    </row>
    <row r="246" spans="1:4">
      <c r="A246" s="2" t="s">
        <v>214</v>
      </c>
      <c r="B246" s="2">
        <v>9</v>
      </c>
      <c r="C246">
        <v>100000</v>
      </c>
      <c r="D246" s="5">
        <v>0.51671270640639499</v>
      </c>
    </row>
    <row r="247" spans="1:4">
      <c r="A247" s="2" t="s">
        <v>214</v>
      </c>
      <c r="B247" s="2">
        <v>9</v>
      </c>
      <c r="C247">
        <v>500000</v>
      </c>
      <c r="D247" s="5">
        <v>0.51419358000000004</v>
      </c>
    </row>
    <row r="248" spans="1:4">
      <c r="A248" s="2" t="s">
        <v>214</v>
      </c>
      <c r="B248" s="2">
        <v>10</v>
      </c>
      <c r="C248">
        <v>1000</v>
      </c>
      <c r="D248" s="5">
        <v>0.52861474100000005</v>
      </c>
    </row>
    <row r="249" spans="1:4">
      <c r="A249" s="2" t="s">
        <v>214</v>
      </c>
      <c r="B249" s="2">
        <v>10</v>
      </c>
      <c r="C249">
        <v>10000</v>
      </c>
      <c r="D249" s="5">
        <v>0.55636779644972001</v>
      </c>
    </row>
    <row r="250" spans="1:4">
      <c r="A250" s="2" t="s">
        <v>214</v>
      </c>
      <c r="B250" s="2">
        <v>10</v>
      </c>
      <c r="C250">
        <v>50000</v>
      </c>
      <c r="D250" s="5">
        <v>0.541160898</v>
      </c>
    </row>
    <row r="251" spans="1:4">
      <c r="A251" s="2" t="s">
        <v>214</v>
      </c>
      <c r="B251" s="2">
        <v>10</v>
      </c>
      <c r="C251">
        <v>100000</v>
      </c>
      <c r="D251" s="5">
        <v>0.53121835670974604</v>
      </c>
    </row>
    <row r="252" spans="1:4">
      <c r="A252" s="2" t="s">
        <v>214</v>
      </c>
      <c r="B252" s="2">
        <v>10</v>
      </c>
      <c r="C252">
        <v>500000</v>
      </c>
      <c r="D252" s="5">
        <v>0.51713582865618701</v>
      </c>
    </row>
    <row r="253" spans="1:4">
      <c r="A253" s="2" t="s">
        <v>214</v>
      </c>
      <c r="B253" s="2">
        <v>11</v>
      </c>
      <c r="C253">
        <v>1000</v>
      </c>
      <c r="D253" s="5">
        <v>0.39953892543609898</v>
      </c>
    </row>
    <row r="254" spans="1:4">
      <c r="A254" s="2" t="s">
        <v>214</v>
      </c>
      <c r="B254" s="2">
        <v>11</v>
      </c>
      <c r="C254">
        <v>10000</v>
      </c>
      <c r="D254" s="5">
        <v>0.50572584217582395</v>
      </c>
    </row>
    <row r="255" spans="1:4">
      <c r="A255" s="2" t="s">
        <v>214</v>
      </c>
      <c r="B255" s="2">
        <v>11</v>
      </c>
      <c r="C255">
        <v>50000</v>
      </c>
      <c r="D255" s="5">
        <v>0.56273811216527603</v>
      </c>
    </row>
    <row r="256" spans="1:4">
      <c r="A256" s="2" t="s">
        <v>214</v>
      </c>
      <c r="B256" s="2">
        <v>11</v>
      </c>
      <c r="C256">
        <v>100000</v>
      </c>
      <c r="D256" s="5">
        <v>0.54506942988089502</v>
      </c>
    </row>
    <row r="257" spans="1:4">
      <c r="A257" s="2" t="s">
        <v>214</v>
      </c>
      <c r="B257" s="2">
        <v>11</v>
      </c>
      <c r="C257">
        <v>500000</v>
      </c>
      <c r="D257" s="5">
        <v>0.52616982600643503</v>
      </c>
    </row>
    <row r="258" spans="1:4">
      <c r="A258" s="2" t="s">
        <v>214</v>
      </c>
      <c r="B258" s="2">
        <v>12</v>
      </c>
      <c r="C258">
        <v>1000</v>
      </c>
      <c r="D258" s="5">
        <v>0.41223793914569401</v>
      </c>
    </row>
    <row r="259" spans="1:4">
      <c r="A259" s="2" t="s">
        <v>214</v>
      </c>
      <c r="B259" s="2">
        <v>12</v>
      </c>
      <c r="C259">
        <v>10000</v>
      </c>
      <c r="D259" s="5">
        <v>0.55777953905379196</v>
      </c>
    </row>
    <row r="260" spans="1:4">
      <c r="A260" s="2" t="s">
        <v>214</v>
      </c>
      <c r="B260" s="2">
        <v>12</v>
      </c>
      <c r="C260">
        <v>50000</v>
      </c>
      <c r="D260" s="5">
        <v>0.57703884133866701</v>
      </c>
    </row>
    <row r="261" spans="1:4">
      <c r="A261" s="2" t="s">
        <v>214</v>
      </c>
      <c r="B261" s="2">
        <v>12</v>
      </c>
      <c r="C261">
        <v>100000</v>
      </c>
      <c r="D261" s="5">
        <v>0.56228650719308604</v>
      </c>
    </row>
    <row r="262" spans="1:4">
      <c r="A262" s="2" t="s">
        <v>214</v>
      </c>
      <c r="B262" s="2">
        <v>12</v>
      </c>
      <c r="C262">
        <v>500000</v>
      </c>
      <c r="D262" s="5">
        <v>0.52308361655503599</v>
      </c>
    </row>
    <row r="263" spans="1:4">
      <c r="A263" s="2" t="s">
        <v>214</v>
      </c>
      <c r="B263" s="2">
        <v>13</v>
      </c>
      <c r="C263">
        <v>1000</v>
      </c>
      <c r="D263" s="5">
        <v>0.50705463421207897</v>
      </c>
    </row>
    <row r="264" spans="1:4">
      <c r="A264" s="2" t="s">
        <v>214</v>
      </c>
      <c r="B264" s="2">
        <v>13</v>
      </c>
      <c r="C264">
        <v>10000</v>
      </c>
      <c r="D264" s="5">
        <v>0.58734160213319397</v>
      </c>
    </row>
    <row r="265" spans="1:4">
      <c r="A265" s="2" t="s">
        <v>214</v>
      </c>
      <c r="B265" s="2">
        <v>13</v>
      </c>
      <c r="C265">
        <v>50000</v>
      </c>
      <c r="D265" s="5">
        <v>0.52137606599999997</v>
      </c>
    </row>
    <row r="266" spans="1:4">
      <c r="A266" s="2" t="s">
        <v>214</v>
      </c>
      <c r="B266" s="2">
        <v>13</v>
      </c>
      <c r="C266">
        <v>100000</v>
      </c>
      <c r="D266" s="5">
        <v>0.52720521906246698</v>
      </c>
    </row>
    <row r="267" spans="1:4">
      <c r="A267" s="2" t="s">
        <v>214</v>
      </c>
      <c r="B267" s="2">
        <v>13</v>
      </c>
      <c r="C267">
        <v>500000</v>
      </c>
      <c r="D267" s="5">
        <v>0.507959770579541</v>
      </c>
    </row>
    <row r="268" spans="1:4">
      <c r="A268" s="2" t="s">
        <v>214</v>
      </c>
      <c r="B268" s="2">
        <v>14</v>
      </c>
      <c r="C268">
        <v>1000</v>
      </c>
      <c r="D268" s="5">
        <v>0.56616973448128105</v>
      </c>
    </row>
    <row r="269" spans="1:4">
      <c r="A269" s="2" t="s">
        <v>214</v>
      </c>
      <c r="B269" s="2">
        <v>14</v>
      </c>
      <c r="C269">
        <v>10000</v>
      </c>
      <c r="D269" s="5">
        <v>0.54543684752820298</v>
      </c>
    </row>
    <row r="270" spans="1:4">
      <c r="A270" s="2" t="s">
        <v>214</v>
      </c>
      <c r="B270" s="2">
        <v>14</v>
      </c>
      <c r="C270">
        <v>50000</v>
      </c>
      <c r="D270" s="5">
        <v>0.52780118108325103</v>
      </c>
    </row>
    <row r="271" spans="1:4">
      <c r="A271" s="2" t="s">
        <v>214</v>
      </c>
      <c r="B271" s="2">
        <v>14</v>
      </c>
      <c r="C271">
        <v>100000</v>
      </c>
      <c r="D271" s="5">
        <v>0.529373025543313</v>
      </c>
    </row>
    <row r="272" spans="1:4">
      <c r="A272" s="2" t="s">
        <v>214</v>
      </c>
      <c r="B272" s="2">
        <v>14</v>
      </c>
      <c r="C272">
        <v>500000</v>
      </c>
      <c r="D272" s="5">
        <v>0.52449700277117195</v>
      </c>
    </row>
    <row r="273" spans="1:4">
      <c r="A273" s="2" t="s">
        <v>214</v>
      </c>
      <c r="B273" s="2">
        <v>15</v>
      </c>
      <c r="C273">
        <v>1000</v>
      </c>
      <c r="D273" s="5">
        <v>0.24543329313140699</v>
      </c>
    </row>
    <row r="274" spans="1:4">
      <c r="A274" s="2" t="s">
        <v>214</v>
      </c>
      <c r="B274" s="2">
        <v>15</v>
      </c>
      <c r="C274">
        <v>10000</v>
      </c>
      <c r="D274" s="5">
        <v>0.50947340375016004</v>
      </c>
    </row>
    <row r="275" spans="1:4">
      <c r="A275" s="2" t="s">
        <v>214</v>
      </c>
      <c r="B275" s="2">
        <v>15</v>
      </c>
      <c r="C275">
        <v>50000</v>
      </c>
      <c r="D275" s="5">
        <v>0.55594487557279704</v>
      </c>
    </row>
    <row r="276" spans="1:4">
      <c r="A276" s="2" t="s">
        <v>214</v>
      </c>
      <c r="B276" s="2">
        <v>15</v>
      </c>
      <c r="C276">
        <v>100000</v>
      </c>
      <c r="D276" s="5">
        <v>0.54246524879782099</v>
      </c>
    </row>
    <row r="277" spans="1:4">
      <c r="A277" s="2" t="s">
        <v>214</v>
      </c>
      <c r="B277" s="2">
        <v>15</v>
      </c>
      <c r="C277">
        <v>500000</v>
      </c>
      <c r="D277" s="5">
        <v>0.51312942381076299</v>
      </c>
    </row>
    <row r="278" spans="1:4">
      <c r="A278" s="2" t="s">
        <v>214</v>
      </c>
      <c r="B278" s="2">
        <v>16</v>
      </c>
      <c r="C278">
        <v>1000</v>
      </c>
      <c r="D278" s="5">
        <v>0.60874104883581304</v>
      </c>
    </row>
    <row r="279" spans="1:4">
      <c r="A279" s="2" t="s">
        <v>214</v>
      </c>
      <c r="B279" s="2">
        <v>16</v>
      </c>
      <c r="C279">
        <v>10000</v>
      </c>
      <c r="D279" s="5">
        <v>0.57453186837638603</v>
      </c>
    </row>
    <row r="280" spans="1:4">
      <c r="A280" s="2" t="s">
        <v>214</v>
      </c>
      <c r="B280" s="2">
        <v>16</v>
      </c>
      <c r="C280">
        <v>50000</v>
      </c>
      <c r="D280" s="5">
        <v>0.51688936914023298</v>
      </c>
    </row>
    <row r="281" spans="1:4">
      <c r="A281" s="2" t="s">
        <v>214</v>
      </c>
      <c r="B281" s="2">
        <v>16</v>
      </c>
      <c r="C281">
        <v>100000</v>
      </c>
      <c r="D281" s="5">
        <v>0.489457799714</v>
      </c>
    </row>
    <row r="282" spans="1:4">
      <c r="A282" s="2" t="s">
        <v>214</v>
      </c>
      <c r="B282" s="2">
        <v>16</v>
      </c>
      <c r="C282">
        <v>500000</v>
      </c>
      <c r="D282" s="5">
        <v>0.50763943545436196</v>
      </c>
    </row>
    <row r="283" spans="1:4">
      <c r="A283" s="2" t="s">
        <v>214</v>
      </c>
      <c r="B283" s="2">
        <v>17</v>
      </c>
      <c r="C283">
        <v>1000</v>
      </c>
      <c r="D283" s="5">
        <v>0.71678409811563804</v>
      </c>
    </row>
    <row r="284" spans="1:4">
      <c r="A284" s="2" t="s">
        <v>214</v>
      </c>
      <c r="B284" s="2">
        <v>17</v>
      </c>
      <c r="C284">
        <v>10000</v>
      </c>
      <c r="D284" s="5">
        <v>0.53533032957186399</v>
      </c>
    </row>
    <row r="285" spans="1:4">
      <c r="A285" s="2" t="s">
        <v>214</v>
      </c>
      <c r="B285" s="2">
        <v>17</v>
      </c>
      <c r="C285">
        <v>50000</v>
      </c>
      <c r="D285" s="5">
        <v>0.53433773558521303</v>
      </c>
    </row>
    <row r="286" spans="1:4">
      <c r="A286" s="2" t="s">
        <v>214</v>
      </c>
      <c r="B286" s="2">
        <v>17</v>
      </c>
      <c r="C286">
        <v>100000</v>
      </c>
      <c r="D286" s="5">
        <v>0.54333012830539296</v>
      </c>
    </row>
    <row r="287" spans="1:4">
      <c r="A287" s="2" t="s">
        <v>214</v>
      </c>
      <c r="B287" s="2">
        <v>17</v>
      </c>
      <c r="C287">
        <v>500000</v>
      </c>
      <c r="D287" s="5">
        <v>0.51639077382896803</v>
      </c>
    </row>
    <row r="288" spans="1:4">
      <c r="A288" s="2" t="s">
        <v>214</v>
      </c>
      <c r="B288" s="2">
        <v>18</v>
      </c>
      <c r="C288">
        <v>1000</v>
      </c>
      <c r="D288" s="5">
        <v>0.479004192456991</v>
      </c>
    </row>
    <row r="289" spans="1:4">
      <c r="A289" s="2" t="s">
        <v>214</v>
      </c>
      <c r="B289" s="2">
        <v>18</v>
      </c>
      <c r="C289">
        <v>10000</v>
      </c>
      <c r="D289" s="5">
        <v>0.50605805729837905</v>
      </c>
    </row>
    <row r="290" spans="1:4">
      <c r="A290" s="2" t="s">
        <v>214</v>
      </c>
      <c r="B290" s="2">
        <v>18</v>
      </c>
      <c r="C290">
        <v>50000</v>
      </c>
      <c r="D290" s="5">
        <v>0.52764309936947495</v>
      </c>
    </row>
    <row r="291" spans="1:4">
      <c r="A291" s="2" t="s">
        <v>214</v>
      </c>
      <c r="B291" s="2">
        <v>18</v>
      </c>
      <c r="C291">
        <v>100000</v>
      </c>
      <c r="D291" s="5">
        <v>0.52294132299999996</v>
      </c>
    </row>
    <row r="292" spans="1:4">
      <c r="A292" s="2" t="s">
        <v>214</v>
      </c>
      <c r="B292" s="2">
        <v>18</v>
      </c>
      <c r="C292">
        <v>500000</v>
      </c>
      <c r="D292" s="5">
        <v>0.52512450036495395</v>
      </c>
    </row>
    <row r="293" spans="1:4">
      <c r="A293" s="2" t="s">
        <v>214</v>
      </c>
      <c r="B293" s="2">
        <v>19</v>
      </c>
      <c r="C293">
        <v>1000</v>
      </c>
      <c r="D293" s="5">
        <v>0.54661738400000004</v>
      </c>
    </row>
    <row r="294" spans="1:4">
      <c r="A294" s="2" t="s">
        <v>214</v>
      </c>
      <c r="B294" s="2">
        <v>19</v>
      </c>
      <c r="C294">
        <v>10000</v>
      </c>
      <c r="D294" s="5">
        <v>0.50266598716827304</v>
      </c>
    </row>
    <row r="295" spans="1:4">
      <c r="A295" s="2" t="s">
        <v>214</v>
      </c>
      <c r="B295" s="2">
        <v>19</v>
      </c>
      <c r="C295">
        <v>50000</v>
      </c>
      <c r="D295" s="5">
        <v>0.53732403374484805</v>
      </c>
    </row>
    <row r="296" spans="1:4">
      <c r="A296" s="2" t="s">
        <v>214</v>
      </c>
      <c r="B296" s="2">
        <v>19</v>
      </c>
      <c r="C296">
        <v>100000</v>
      </c>
      <c r="D296" s="5">
        <v>0.54140486829087398</v>
      </c>
    </row>
    <row r="297" spans="1:4">
      <c r="A297" s="2" t="s">
        <v>214</v>
      </c>
      <c r="B297" s="2">
        <v>19</v>
      </c>
      <c r="C297">
        <v>500000</v>
      </c>
      <c r="D297" s="5">
        <v>0.51792189477733397</v>
      </c>
    </row>
    <row r="298" spans="1:4">
      <c r="A298" s="2" t="s">
        <v>214</v>
      </c>
      <c r="B298" s="2">
        <v>20</v>
      </c>
      <c r="C298">
        <v>1000</v>
      </c>
      <c r="D298" s="5">
        <v>0.41226996740967498</v>
      </c>
    </row>
    <row r="299" spans="1:4">
      <c r="A299" s="2" t="s">
        <v>214</v>
      </c>
      <c r="B299" s="2">
        <v>20</v>
      </c>
      <c r="C299">
        <v>10000</v>
      </c>
      <c r="D299" s="5">
        <v>0.503422123</v>
      </c>
    </row>
    <row r="300" spans="1:4">
      <c r="A300" s="2" t="s">
        <v>214</v>
      </c>
      <c r="B300" s="2">
        <v>20</v>
      </c>
      <c r="C300">
        <v>50000</v>
      </c>
      <c r="D300" s="5">
        <v>0.51118617576019798</v>
      </c>
    </row>
    <row r="301" spans="1:4">
      <c r="A301" s="2" t="s">
        <v>214</v>
      </c>
      <c r="B301" s="2">
        <v>20</v>
      </c>
      <c r="C301">
        <v>100000</v>
      </c>
      <c r="D301" s="5">
        <v>0.51478475320303596</v>
      </c>
    </row>
    <row r="302" spans="1:4">
      <c r="A302" s="2" t="s">
        <v>214</v>
      </c>
      <c r="B302" s="2">
        <v>20</v>
      </c>
      <c r="C302">
        <v>500000</v>
      </c>
      <c r="D302" s="5">
        <v>0.50534497645986698</v>
      </c>
    </row>
    <row r="303" spans="1:4">
      <c r="A303" s="2" t="s">
        <v>215</v>
      </c>
      <c r="B303" s="2">
        <v>1</v>
      </c>
      <c r="C303">
        <v>1000</v>
      </c>
      <c r="D303" s="5">
        <v>0.51311715400000002</v>
      </c>
    </row>
    <row r="304" spans="1:4">
      <c r="A304" s="2" t="s">
        <v>215</v>
      </c>
      <c r="B304" s="2">
        <v>1</v>
      </c>
      <c r="C304">
        <v>10000</v>
      </c>
      <c r="D304" s="5">
        <v>0.40614382481771899</v>
      </c>
    </row>
    <row r="305" spans="1:4">
      <c r="A305" s="2" t="s">
        <v>215</v>
      </c>
      <c r="B305" s="2">
        <v>1</v>
      </c>
      <c r="C305">
        <v>50000</v>
      </c>
      <c r="D305" s="5">
        <v>0.53695278129663604</v>
      </c>
    </row>
    <row r="306" spans="1:4">
      <c r="A306" s="2" t="s">
        <v>215</v>
      </c>
      <c r="B306" s="2">
        <v>1</v>
      </c>
      <c r="C306">
        <v>100000</v>
      </c>
      <c r="D306" s="5">
        <v>0.52739375600000005</v>
      </c>
    </row>
    <row r="307" spans="1:4">
      <c r="A307" s="2" t="s">
        <v>215</v>
      </c>
      <c r="B307" s="2">
        <v>1</v>
      </c>
      <c r="C307">
        <v>500000</v>
      </c>
      <c r="D307" s="5">
        <v>0.52007486147542503</v>
      </c>
    </row>
    <row r="308" spans="1:4">
      <c r="A308" s="2" t="s">
        <v>215</v>
      </c>
      <c r="B308" s="2">
        <v>2</v>
      </c>
      <c r="C308">
        <v>1000</v>
      </c>
      <c r="D308" s="5">
        <v>0.65830384108109496</v>
      </c>
    </row>
    <row r="309" spans="1:4">
      <c r="A309" s="2" t="s">
        <v>215</v>
      </c>
      <c r="B309" s="2">
        <v>2</v>
      </c>
      <c r="C309">
        <v>10000</v>
      </c>
      <c r="D309" s="5">
        <v>0.54527302921115095</v>
      </c>
    </row>
    <row r="310" spans="1:4">
      <c r="A310" s="2" t="s">
        <v>215</v>
      </c>
      <c r="B310" s="2">
        <v>2</v>
      </c>
      <c r="C310">
        <v>50000</v>
      </c>
      <c r="D310" s="5">
        <v>0.53001200868454201</v>
      </c>
    </row>
    <row r="311" spans="1:4">
      <c r="A311" s="2" t="s">
        <v>215</v>
      </c>
      <c r="B311" s="2">
        <v>2</v>
      </c>
      <c r="C311">
        <v>100000</v>
      </c>
      <c r="D311" s="5">
        <v>0.52745351603753698</v>
      </c>
    </row>
    <row r="312" spans="1:4">
      <c r="A312" s="2" t="s">
        <v>215</v>
      </c>
      <c r="B312" s="2">
        <v>2</v>
      </c>
      <c r="C312">
        <v>500000</v>
      </c>
      <c r="D312" s="5">
        <v>0.51452442097656204</v>
      </c>
    </row>
    <row r="313" spans="1:4">
      <c r="A313" s="2" t="s">
        <v>215</v>
      </c>
      <c r="B313" s="2">
        <v>3</v>
      </c>
      <c r="C313">
        <v>1000</v>
      </c>
      <c r="D313" s="5">
        <v>0.29751581120666898</v>
      </c>
    </row>
    <row r="314" spans="1:4">
      <c r="A314" s="2" t="s">
        <v>215</v>
      </c>
      <c r="B314" s="2">
        <v>3</v>
      </c>
      <c r="C314">
        <v>10000</v>
      </c>
      <c r="D314" s="5">
        <v>0.53107425384453</v>
      </c>
    </row>
    <row r="315" spans="1:4">
      <c r="A315" s="2" t="s">
        <v>215</v>
      </c>
      <c r="B315" s="2">
        <v>3</v>
      </c>
      <c r="C315">
        <v>50000</v>
      </c>
      <c r="D315" s="5">
        <v>0.47889528199889497</v>
      </c>
    </row>
    <row r="316" spans="1:4">
      <c r="A316" s="2" t="s">
        <v>215</v>
      </c>
      <c r="B316" s="2">
        <v>3</v>
      </c>
      <c r="C316">
        <v>100000</v>
      </c>
      <c r="D316" s="5">
        <v>0.50455983287083805</v>
      </c>
    </row>
    <row r="317" spans="1:4">
      <c r="A317" s="2" t="s">
        <v>215</v>
      </c>
      <c r="B317" s="2">
        <v>3</v>
      </c>
      <c r="C317">
        <v>500000</v>
      </c>
      <c r="D317" s="5">
        <v>0.513017119584674</v>
      </c>
    </row>
    <row r="318" spans="1:4">
      <c r="A318" s="2" t="s">
        <v>215</v>
      </c>
      <c r="B318" s="2">
        <v>4</v>
      </c>
      <c r="C318">
        <v>1000</v>
      </c>
      <c r="D318" s="5">
        <v>0.43966560700000001</v>
      </c>
    </row>
    <row r="319" spans="1:4">
      <c r="A319" s="2" t="s">
        <v>215</v>
      </c>
      <c r="B319" s="2">
        <v>4</v>
      </c>
      <c r="C319">
        <v>10000</v>
      </c>
      <c r="D319" s="5">
        <v>0.52338209202698105</v>
      </c>
    </row>
    <row r="320" spans="1:4">
      <c r="A320" s="2" t="s">
        <v>215</v>
      </c>
      <c r="B320" s="2">
        <v>4</v>
      </c>
      <c r="C320">
        <v>50000</v>
      </c>
      <c r="D320" s="5">
        <v>0.50992300551705605</v>
      </c>
    </row>
    <row r="321" spans="1:4">
      <c r="A321" s="2" t="s">
        <v>215</v>
      </c>
      <c r="B321" s="2">
        <v>4</v>
      </c>
      <c r="C321">
        <v>100000</v>
      </c>
      <c r="D321" s="5">
        <v>0.49408182696633202</v>
      </c>
    </row>
    <row r="322" spans="1:4">
      <c r="A322" s="2" t="s">
        <v>215</v>
      </c>
      <c r="B322" s="2">
        <v>4</v>
      </c>
      <c r="C322">
        <v>500000</v>
      </c>
      <c r="D322" s="5">
        <v>0.51348284598727401</v>
      </c>
    </row>
    <row r="323" spans="1:4">
      <c r="A323" s="2" t="s">
        <v>215</v>
      </c>
      <c r="B323" s="2">
        <v>5</v>
      </c>
      <c r="C323">
        <v>1000</v>
      </c>
      <c r="D323" s="5">
        <v>0.46151125850638203</v>
      </c>
    </row>
    <row r="324" spans="1:4">
      <c r="A324" s="2" t="s">
        <v>215</v>
      </c>
      <c r="B324" s="2">
        <v>5</v>
      </c>
      <c r="C324">
        <v>10000</v>
      </c>
      <c r="D324" s="5">
        <v>0.46671076434028202</v>
      </c>
    </row>
    <row r="325" spans="1:4">
      <c r="A325" s="2" t="s">
        <v>215</v>
      </c>
      <c r="B325" s="2">
        <v>5</v>
      </c>
      <c r="C325">
        <v>50000</v>
      </c>
      <c r="D325" s="5">
        <v>0.55942929705664102</v>
      </c>
    </row>
    <row r="326" spans="1:4">
      <c r="A326" s="2" t="s">
        <v>215</v>
      </c>
      <c r="B326" s="2">
        <v>5</v>
      </c>
      <c r="C326">
        <v>100000</v>
      </c>
      <c r="D326" s="5">
        <v>0.53723512076038904</v>
      </c>
    </row>
    <row r="327" spans="1:4">
      <c r="A327" s="2" t="s">
        <v>215</v>
      </c>
      <c r="B327" s="2">
        <v>5</v>
      </c>
      <c r="C327">
        <v>500000</v>
      </c>
      <c r="D327" s="5">
        <v>0.51177028694849402</v>
      </c>
    </row>
    <row r="328" spans="1:4">
      <c r="A328" s="2" t="s">
        <v>215</v>
      </c>
      <c r="B328" s="2">
        <v>6</v>
      </c>
      <c r="C328">
        <v>1000</v>
      </c>
      <c r="D328" s="5">
        <v>0.56599350944347404</v>
      </c>
    </row>
    <row r="329" spans="1:4">
      <c r="A329" s="2" t="s">
        <v>215</v>
      </c>
      <c r="B329" s="2">
        <v>6</v>
      </c>
      <c r="C329">
        <v>10000</v>
      </c>
      <c r="D329" s="5">
        <v>0.54952895706943805</v>
      </c>
    </row>
    <row r="330" spans="1:4">
      <c r="A330" s="2" t="s">
        <v>215</v>
      </c>
      <c r="B330" s="2">
        <v>6</v>
      </c>
      <c r="C330">
        <v>50000</v>
      </c>
      <c r="D330" s="5">
        <v>0.53789771478229997</v>
      </c>
    </row>
    <row r="331" spans="1:4">
      <c r="A331" s="2" t="s">
        <v>215</v>
      </c>
      <c r="B331" s="2">
        <v>6</v>
      </c>
      <c r="C331">
        <v>100000</v>
      </c>
      <c r="D331" s="5">
        <v>0.53387061000000002</v>
      </c>
    </row>
    <row r="332" spans="1:4">
      <c r="A332" s="2" t="s">
        <v>215</v>
      </c>
      <c r="B332" s="2">
        <v>6</v>
      </c>
      <c r="C332">
        <v>500000</v>
      </c>
      <c r="D332" s="5">
        <v>0.51181639462810702</v>
      </c>
    </row>
    <row r="333" spans="1:4">
      <c r="A333" s="2" t="s">
        <v>215</v>
      </c>
      <c r="B333" s="2">
        <v>7</v>
      </c>
      <c r="C333">
        <v>1000</v>
      </c>
      <c r="D333" s="5">
        <v>0.61509699017816999</v>
      </c>
    </row>
    <row r="334" spans="1:4">
      <c r="A334" s="2" t="s">
        <v>215</v>
      </c>
      <c r="B334" s="2">
        <v>7</v>
      </c>
      <c r="C334">
        <v>10000</v>
      </c>
      <c r="D334" s="5">
        <v>0.54569636700000002</v>
      </c>
    </row>
    <row r="335" spans="1:4">
      <c r="A335" s="2" t="s">
        <v>215</v>
      </c>
      <c r="B335" s="2">
        <v>7</v>
      </c>
      <c r="C335">
        <v>50000</v>
      </c>
      <c r="D335" s="5">
        <v>0.57659956678131896</v>
      </c>
    </row>
    <row r="336" spans="1:4">
      <c r="A336" s="2" t="s">
        <v>215</v>
      </c>
      <c r="B336" s="2">
        <v>7</v>
      </c>
      <c r="C336">
        <v>100000</v>
      </c>
      <c r="D336" s="5">
        <v>0.54501735299999998</v>
      </c>
    </row>
    <row r="337" spans="1:4">
      <c r="A337" s="2" t="s">
        <v>215</v>
      </c>
      <c r="B337" s="2">
        <v>7</v>
      </c>
      <c r="C337">
        <v>500000</v>
      </c>
      <c r="D337" s="5">
        <v>0.51610960906301895</v>
      </c>
    </row>
    <row r="338" spans="1:4">
      <c r="A338" s="2" t="s">
        <v>215</v>
      </c>
      <c r="B338" s="2">
        <v>8</v>
      </c>
      <c r="C338">
        <v>1000</v>
      </c>
      <c r="D338" s="5">
        <v>0.50385279567963503</v>
      </c>
    </row>
    <row r="339" spans="1:4">
      <c r="A339" s="2" t="s">
        <v>215</v>
      </c>
      <c r="B339" s="2">
        <v>8</v>
      </c>
      <c r="C339">
        <v>10000</v>
      </c>
      <c r="D339" s="5">
        <v>0.57076678048978002</v>
      </c>
    </row>
    <row r="340" spans="1:4">
      <c r="A340" s="2" t="s">
        <v>215</v>
      </c>
      <c r="B340" s="2">
        <v>8</v>
      </c>
      <c r="C340">
        <v>50000</v>
      </c>
      <c r="D340" s="5">
        <v>0.53005923322719894</v>
      </c>
    </row>
    <row r="341" spans="1:4">
      <c r="A341" s="2" t="s">
        <v>215</v>
      </c>
      <c r="B341" s="2">
        <v>8</v>
      </c>
      <c r="C341">
        <v>100000</v>
      </c>
      <c r="D341" s="5">
        <v>0.53634584718834899</v>
      </c>
    </row>
    <row r="342" spans="1:4">
      <c r="A342" s="2" t="s">
        <v>215</v>
      </c>
      <c r="B342" s="2">
        <v>8</v>
      </c>
      <c r="C342">
        <v>500000</v>
      </c>
      <c r="D342" s="5">
        <v>0.51117716792957801</v>
      </c>
    </row>
    <row r="343" spans="1:4">
      <c r="A343" s="2" t="s">
        <v>215</v>
      </c>
      <c r="B343" s="2">
        <v>9</v>
      </c>
      <c r="C343">
        <v>1000</v>
      </c>
      <c r="D343" s="5">
        <v>0.26711893390324998</v>
      </c>
    </row>
    <row r="344" spans="1:4">
      <c r="A344" s="2" t="s">
        <v>215</v>
      </c>
      <c r="B344" s="2">
        <v>9</v>
      </c>
      <c r="C344">
        <v>10000</v>
      </c>
      <c r="D344" s="5">
        <v>0.46172405580748399</v>
      </c>
    </row>
    <row r="345" spans="1:4">
      <c r="A345" s="2" t="s">
        <v>215</v>
      </c>
      <c r="B345" s="2">
        <v>9</v>
      </c>
      <c r="C345">
        <v>50000</v>
      </c>
      <c r="D345" s="5">
        <v>0.50139040441110405</v>
      </c>
    </row>
    <row r="346" spans="1:4">
      <c r="A346" s="2" t="s">
        <v>215</v>
      </c>
      <c r="B346" s="2">
        <v>9</v>
      </c>
      <c r="C346">
        <v>100000</v>
      </c>
      <c r="D346" s="5">
        <v>0.50782050706697002</v>
      </c>
    </row>
    <row r="347" spans="1:4">
      <c r="A347" s="2" t="s">
        <v>215</v>
      </c>
      <c r="B347" s="2">
        <v>9</v>
      </c>
      <c r="C347">
        <v>500000</v>
      </c>
      <c r="D347" s="5">
        <v>0.516670507727644</v>
      </c>
    </row>
    <row r="348" spans="1:4">
      <c r="A348" s="2" t="s">
        <v>215</v>
      </c>
      <c r="B348" s="2">
        <v>10</v>
      </c>
      <c r="C348">
        <v>1000</v>
      </c>
      <c r="D348" s="5">
        <v>0.47896092785771899</v>
      </c>
    </row>
    <row r="349" spans="1:4">
      <c r="A349" s="2" t="s">
        <v>215</v>
      </c>
      <c r="B349" s="2">
        <v>10</v>
      </c>
      <c r="C349">
        <v>10000</v>
      </c>
      <c r="D349" s="5">
        <v>0.55517165188316497</v>
      </c>
    </row>
    <row r="350" spans="1:4">
      <c r="A350" s="2" t="s">
        <v>215</v>
      </c>
      <c r="B350" s="2">
        <v>10</v>
      </c>
      <c r="C350">
        <v>50000</v>
      </c>
      <c r="D350" s="5">
        <v>0.50665855741191801</v>
      </c>
    </row>
    <row r="351" spans="1:4">
      <c r="A351" s="2" t="s">
        <v>215</v>
      </c>
      <c r="B351" s="2">
        <v>10</v>
      </c>
      <c r="C351">
        <v>100000</v>
      </c>
      <c r="D351" s="5">
        <v>0.51911867309715898</v>
      </c>
    </row>
    <row r="352" spans="1:4">
      <c r="A352" s="2" t="s">
        <v>215</v>
      </c>
      <c r="B352" s="2">
        <v>10</v>
      </c>
      <c r="C352">
        <v>500000</v>
      </c>
      <c r="D352" s="5">
        <v>0.50928057259007897</v>
      </c>
    </row>
    <row r="353" spans="1:4">
      <c r="A353" s="2" t="s">
        <v>215</v>
      </c>
      <c r="B353" s="2">
        <v>11</v>
      </c>
      <c r="C353">
        <v>1000</v>
      </c>
      <c r="D353" s="5">
        <v>0.13405693442417399</v>
      </c>
    </row>
    <row r="354" spans="1:4">
      <c r="A354" s="2" t="s">
        <v>215</v>
      </c>
      <c r="B354" s="2">
        <v>11</v>
      </c>
      <c r="C354">
        <v>10000</v>
      </c>
      <c r="D354" s="5">
        <v>0.50585803302932197</v>
      </c>
    </row>
    <row r="355" spans="1:4">
      <c r="A355" s="2" t="s">
        <v>215</v>
      </c>
      <c r="B355" s="2">
        <v>11</v>
      </c>
      <c r="C355">
        <v>50000</v>
      </c>
      <c r="D355" s="5">
        <v>0.52722487282438701</v>
      </c>
    </row>
    <row r="356" spans="1:4">
      <c r="A356" s="2" t="s">
        <v>215</v>
      </c>
      <c r="B356" s="2">
        <v>11</v>
      </c>
      <c r="C356">
        <v>100000</v>
      </c>
      <c r="D356" s="5">
        <v>0.52348346096305598</v>
      </c>
    </row>
    <row r="357" spans="1:4">
      <c r="A357" s="2" t="s">
        <v>215</v>
      </c>
      <c r="B357" s="2">
        <v>11</v>
      </c>
      <c r="C357">
        <v>500000</v>
      </c>
      <c r="D357" s="5">
        <v>0.52215746709773103</v>
      </c>
    </row>
    <row r="358" spans="1:4">
      <c r="A358" s="2" t="s">
        <v>215</v>
      </c>
      <c r="B358" s="2">
        <v>12</v>
      </c>
      <c r="C358">
        <v>1000</v>
      </c>
      <c r="D358" s="5">
        <v>0.69848251219927804</v>
      </c>
    </row>
    <row r="359" spans="1:4">
      <c r="A359" s="2" t="s">
        <v>215</v>
      </c>
      <c r="B359" s="2">
        <v>12</v>
      </c>
      <c r="C359">
        <v>10000</v>
      </c>
      <c r="D359" s="5">
        <v>0.60055874951013899</v>
      </c>
    </row>
    <row r="360" spans="1:4">
      <c r="A360" s="2" t="s">
        <v>215</v>
      </c>
      <c r="B360" s="2">
        <v>12</v>
      </c>
      <c r="C360">
        <v>50000</v>
      </c>
      <c r="D360" s="5">
        <v>0.523405622616682</v>
      </c>
    </row>
    <row r="361" spans="1:4">
      <c r="A361" s="2" t="s">
        <v>215</v>
      </c>
      <c r="B361" s="2">
        <v>12</v>
      </c>
      <c r="C361">
        <v>100000</v>
      </c>
      <c r="D361" s="5">
        <v>0.49660227568617898</v>
      </c>
    </row>
    <row r="362" spans="1:4">
      <c r="A362" s="2" t="s">
        <v>215</v>
      </c>
      <c r="B362" s="2">
        <v>12</v>
      </c>
      <c r="C362">
        <v>500000</v>
      </c>
      <c r="D362" s="5">
        <v>0.50761638085651295</v>
      </c>
    </row>
    <row r="363" spans="1:4">
      <c r="A363" s="2" t="s">
        <v>215</v>
      </c>
      <c r="B363" s="2">
        <v>13</v>
      </c>
      <c r="C363">
        <v>1000</v>
      </c>
      <c r="D363" s="5">
        <v>0.268058291783356</v>
      </c>
    </row>
    <row r="364" spans="1:4">
      <c r="A364" s="2" t="s">
        <v>215</v>
      </c>
      <c r="B364" s="2">
        <v>13</v>
      </c>
      <c r="C364">
        <v>10000</v>
      </c>
      <c r="D364" s="5">
        <v>0.60381901803554605</v>
      </c>
    </row>
    <row r="365" spans="1:4">
      <c r="A365" s="2" t="s">
        <v>215</v>
      </c>
      <c r="B365" s="2">
        <v>13</v>
      </c>
      <c r="C365">
        <v>50000</v>
      </c>
      <c r="D365" s="5">
        <v>0.53353206824146304</v>
      </c>
    </row>
    <row r="366" spans="1:4">
      <c r="A366" s="2" t="s">
        <v>215</v>
      </c>
      <c r="B366" s="2">
        <v>13</v>
      </c>
      <c r="C366">
        <v>100000</v>
      </c>
      <c r="D366" s="5">
        <v>0.52053725335077194</v>
      </c>
    </row>
    <row r="367" spans="1:4">
      <c r="A367" s="2" t="s">
        <v>215</v>
      </c>
      <c r="B367" s="2">
        <v>13</v>
      </c>
      <c r="C367">
        <v>500000</v>
      </c>
      <c r="D367" s="5">
        <v>0.52434133299999997</v>
      </c>
    </row>
    <row r="368" spans="1:4">
      <c r="A368" s="2" t="s">
        <v>215</v>
      </c>
      <c r="B368" s="2">
        <v>14</v>
      </c>
      <c r="C368">
        <v>1000</v>
      </c>
      <c r="D368" s="5">
        <v>0.36388516080376199</v>
      </c>
    </row>
    <row r="369" spans="1:4">
      <c r="A369" s="2" t="s">
        <v>215</v>
      </c>
      <c r="B369" s="2">
        <v>14</v>
      </c>
      <c r="C369">
        <v>10000</v>
      </c>
      <c r="D369" s="5">
        <v>0.55686997753841505</v>
      </c>
    </row>
    <row r="370" spans="1:4">
      <c r="A370" s="2" t="s">
        <v>215</v>
      </c>
      <c r="B370" s="2">
        <v>14</v>
      </c>
      <c r="C370">
        <v>50000</v>
      </c>
      <c r="D370" s="5">
        <v>0.54123360385838704</v>
      </c>
    </row>
    <row r="371" spans="1:4">
      <c r="A371" s="2" t="s">
        <v>215</v>
      </c>
      <c r="B371" s="2">
        <v>14</v>
      </c>
      <c r="C371">
        <v>100000</v>
      </c>
      <c r="D371" s="5">
        <v>0.51680259699999997</v>
      </c>
    </row>
    <row r="372" spans="1:4">
      <c r="A372" s="2" t="s">
        <v>215</v>
      </c>
      <c r="B372" s="2">
        <v>14</v>
      </c>
      <c r="C372">
        <v>500000</v>
      </c>
      <c r="D372" s="5">
        <v>0.52007408439184799</v>
      </c>
    </row>
    <row r="373" spans="1:4">
      <c r="A373" s="2" t="s">
        <v>215</v>
      </c>
      <c r="B373" s="2">
        <v>15</v>
      </c>
      <c r="C373">
        <v>1000</v>
      </c>
      <c r="D373" s="5">
        <v>0.49607721444668601</v>
      </c>
    </row>
    <row r="374" spans="1:4">
      <c r="A374" s="2" t="s">
        <v>215</v>
      </c>
      <c r="B374" s="2">
        <v>15</v>
      </c>
      <c r="C374">
        <v>10000</v>
      </c>
      <c r="D374" s="5">
        <v>0.42355343852384902</v>
      </c>
    </row>
    <row r="375" spans="1:4">
      <c r="A375" s="2" t="s">
        <v>215</v>
      </c>
      <c r="B375" s="2">
        <v>15</v>
      </c>
      <c r="C375">
        <v>50000</v>
      </c>
      <c r="D375" s="5">
        <v>0.51723687764872694</v>
      </c>
    </row>
    <row r="376" spans="1:4">
      <c r="A376" s="2" t="s">
        <v>215</v>
      </c>
      <c r="B376" s="2">
        <v>15</v>
      </c>
      <c r="C376">
        <v>100000</v>
      </c>
      <c r="D376" s="5">
        <v>0.53877896764366795</v>
      </c>
    </row>
    <row r="377" spans="1:4">
      <c r="A377" s="2" t="s">
        <v>215</v>
      </c>
      <c r="B377" s="2">
        <v>15</v>
      </c>
      <c r="C377">
        <v>500000</v>
      </c>
      <c r="D377" s="5">
        <v>0.49874448501302598</v>
      </c>
    </row>
    <row r="378" spans="1:4">
      <c r="A378" s="2" t="s">
        <v>215</v>
      </c>
      <c r="B378" s="2">
        <v>16</v>
      </c>
      <c r="C378">
        <v>1000</v>
      </c>
      <c r="D378" s="5">
        <v>0.69365200434688501</v>
      </c>
    </row>
    <row r="379" spans="1:4">
      <c r="A379" s="2" t="s">
        <v>215</v>
      </c>
      <c r="B379" s="2">
        <v>16</v>
      </c>
      <c r="C379">
        <v>10000</v>
      </c>
      <c r="D379" s="5">
        <v>0.51729116397084296</v>
      </c>
    </row>
    <row r="380" spans="1:4">
      <c r="A380" s="2" t="s">
        <v>215</v>
      </c>
      <c r="B380" s="2">
        <v>16</v>
      </c>
      <c r="C380">
        <v>50000</v>
      </c>
      <c r="D380" s="5">
        <v>0.557559878059529</v>
      </c>
    </row>
    <row r="381" spans="1:4">
      <c r="A381" s="2" t="s">
        <v>215</v>
      </c>
      <c r="B381" s="2">
        <v>16</v>
      </c>
      <c r="C381">
        <v>100000</v>
      </c>
      <c r="D381" s="5">
        <v>0.53557569381571102</v>
      </c>
    </row>
    <row r="382" spans="1:4">
      <c r="A382" s="2" t="s">
        <v>215</v>
      </c>
      <c r="B382" s="2">
        <v>16</v>
      </c>
      <c r="C382">
        <v>500000</v>
      </c>
      <c r="D382" s="5">
        <v>0.51900296281198599</v>
      </c>
    </row>
    <row r="383" spans="1:4">
      <c r="A383" s="2" t="s">
        <v>215</v>
      </c>
      <c r="B383" s="2">
        <v>17</v>
      </c>
      <c r="C383">
        <v>1000</v>
      </c>
      <c r="D383" s="5">
        <v>0.322100062884843</v>
      </c>
    </row>
    <row r="384" spans="1:4">
      <c r="A384" s="2" t="s">
        <v>215</v>
      </c>
      <c r="B384" s="2">
        <v>17</v>
      </c>
      <c r="C384">
        <v>10000</v>
      </c>
      <c r="D384" s="5">
        <v>0.48892104768108302</v>
      </c>
    </row>
    <row r="385" spans="1:4">
      <c r="A385" s="2" t="s">
        <v>215</v>
      </c>
      <c r="B385" s="2">
        <v>17</v>
      </c>
      <c r="C385">
        <v>50000</v>
      </c>
      <c r="D385" s="5">
        <v>0.509273821153995</v>
      </c>
    </row>
    <row r="386" spans="1:4">
      <c r="A386" s="2" t="s">
        <v>215</v>
      </c>
      <c r="B386" s="2">
        <v>17</v>
      </c>
      <c r="C386">
        <v>100000</v>
      </c>
      <c r="D386" s="5">
        <v>0.51630548662763298</v>
      </c>
    </row>
    <row r="387" spans="1:4">
      <c r="A387" s="2" t="s">
        <v>215</v>
      </c>
      <c r="B387" s="2">
        <v>17</v>
      </c>
      <c r="C387">
        <v>500000</v>
      </c>
      <c r="D387" s="5">
        <v>0.51604000992158106</v>
      </c>
    </row>
    <row r="388" spans="1:4">
      <c r="A388" s="2" t="s">
        <v>215</v>
      </c>
      <c r="B388" s="2">
        <v>18</v>
      </c>
      <c r="C388">
        <v>1000</v>
      </c>
      <c r="D388" s="5">
        <v>0.65800422930226699</v>
      </c>
    </row>
    <row r="389" spans="1:4">
      <c r="A389" s="2" t="s">
        <v>215</v>
      </c>
      <c r="B389" s="2">
        <v>18</v>
      </c>
      <c r="C389">
        <v>10000</v>
      </c>
      <c r="D389" s="5">
        <v>0.53026529226404395</v>
      </c>
    </row>
    <row r="390" spans="1:4">
      <c r="A390" s="2" t="s">
        <v>215</v>
      </c>
      <c r="B390" s="2">
        <v>18</v>
      </c>
      <c r="C390">
        <v>50000</v>
      </c>
      <c r="D390" s="5">
        <v>0.53269475526652899</v>
      </c>
    </row>
    <row r="391" spans="1:4">
      <c r="A391" s="2" t="s">
        <v>215</v>
      </c>
      <c r="B391" s="2">
        <v>18</v>
      </c>
      <c r="C391">
        <v>100000</v>
      </c>
      <c r="D391" s="5">
        <v>0.54579320396362696</v>
      </c>
    </row>
    <row r="392" spans="1:4">
      <c r="A392" s="2" t="s">
        <v>215</v>
      </c>
      <c r="B392" s="2">
        <v>18</v>
      </c>
      <c r="C392">
        <v>500000</v>
      </c>
      <c r="D392" s="5">
        <v>0.51382576376016398</v>
      </c>
    </row>
    <row r="393" spans="1:4">
      <c r="A393" s="2" t="s">
        <v>215</v>
      </c>
      <c r="B393" s="2">
        <v>19</v>
      </c>
      <c r="C393">
        <v>1000</v>
      </c>
      <c r="D393" s="5">
        <v>0.51877312716912205</v>
      </c>
    </row>
    <row r="394" spans="1:4">
      <c r="A394" s="2" t="s">
        <v>215</v>
      </c>
      <c r="B394" s="2">
        <v>19</v>
      </c>
      <c r="C394">
        <v>10000</v>
      </c>
      <c r="D394" s="5">
        <v>0.53855186449125403</v>
      </c>
    </row>
    <row r="395" spans="1:4">
      <c r="A395" s="2" t="s">
        <v>215</v>
      </c>
      <c r="B395" s="2">
        <v>19</v>
      </c>
      <c r="C395">
        <v>50000</v>
      </c>
      <c r="D395" s="5">
        <v>0.51959422993044002</v>
      </c>
    </row>
    <row r="396" spans="1:4">
      <c r="A396" s="2" t="s">
        <v>215</v>
      </c>
      <c r="B396" s="2">
        <v>19</v>
      </c>
      <c r="C396">
        <v>100000</v>
      </c>
      <c r="D396" s="5">
        <v>0.51881700655597096</v>
      </c>
    </row>
    <row r="397" spans="1:4">
      <c r="A397" s="2" t="s">
        <v>215</v>
      </c>
      <c r="B397" s="2">
        <v>19</v>
      </c>
      <c r="C397">
        <v>500000</v>
      </c>
      <c r="D397" s="5">
        <v>0.51582023799999999</v>
      </c>
    </row>
    <row r="398" spans="1:4">
      <c r="A398" s="2" t="s">
        <v>215</v>
      </c>
      <c r="B398" s="2">
        <v>20</v>
      </c>
      <c r="C398">
        <v>1000</v>
      </c>
      <c r="D398" s="5">
        <v>0.62588156899258296</v>
      </c>
    </row>
    <row r="399" spans="1:4">
      <c r="A399" s="2" t="s">
        <v>215</v>
      </c>
      <c r="B399" s="2">
        <v>20</v>
      </c>
      <c r="C399">
        <v>10000</v>
      </c>
      <c r="D399" s="5">
        <v>0.47827992191076302</v>
      </c>
    </row>
    <row r="400" spans="1:4">
      <c r="A400" s="2" t="s">
        <v>215</v>
      </c>
      <c r="B400" s="2">
        <v>20</v>
      </c>
      <c r="C400">
        <v>50000</v>
      </c>
      <c r="D400" s="5">
        <v>0.56137209380378505</v>
      </c>
    </row>
    <row r="401" spans="1:4">
      <c r="A401" s="2" t="s">
        <v>215</v>
      </c>
      <c r="B401" s="2">
        <v>20</v>
      </c>
      <c r="C401">
        <v>100000</v>
      </c>
      <c r="D401" s="5">
        <v>0.55217784999999997</v>
      </c>
    </row>
    <row r="402" spans="1:4">
      <c r="A402" s="2" t="s">
        <v>215</v>
      </c>
      <c r="B402" s="2">
        <v>20</v>
      </c>
      <c r="C402">
        <v>500000</v>
      </c>
      <c r="D402" s="5">
        <v>0.52419643040603303</v>
      </c>
    </row>
    <row r="403" spans="1:4">
      <c r="A403" s="2" t="s">
        <v>216</v>
      </c>
      <c r="B403" s="2">
        <v>1</v>
      </c>
      <c r="C403">
        <v>1000</v>
      </c>
      <c r="D403" s="5">
        <v>5.7758926000000002E-2</v>
      </c>
    </row>
    <row r="404" spans="1:4">
      <c r="A404" s="2" t="s">
        <v>216</v>
      </c>
      <c r="B404" s="2">
        <v>1</v>
      </c>
      <c r="C404">
        <v>10000</v>
      </c>
      <c r="D404" s="5">
        <v>5.6960626E-2</v>
      </c>
    </row>
    <row r="405" spans="1:4">
      <c r="A405" s="2" t="s">
        <v>216</v>
      </c>
      <c r="B405" s="2">
        <v>1</v>
      </c>
      <c r="C405">
        <v>50000</v>
      </c>
      <c r="D405" s="5">
        <v>5.0095766E-2</v>
      </c>
    </row>
    <row r="406" spans="1:4">
      <c r="A406" s="2" t="s">
        <v>216</v>
      </c>
      <c r="B406" s="2">
        <v>1</v>
      </c>
      <c r="C406">
        <v>100000</v>
      </c>
      <c r="D406" s="5">
        <v>4.7018518000000002E-2</v>
      </c>
    </row>
    <row r="407" spans="1:4">
      <c r="A407" s="2" t="s">
        <v>216</v>
      </c>
      <c r="B407" s="2">
        <v>1</v>
      </c>
      <c r="C407">
        <v>500000</v>
      </c>
      <c r="D407" s="5">
        <v>3.6180225000000003E-2</v>
      </c>
    </row>
    <row r="408" spans="1:4">
      <c r="A408" s="2" t="s">
        <v>216</v>
      </c>
      <c r="B408" s="2">
        <v>2</v>
      </c>
      <c r="C408">
        <v>1000</v>
      </c>
      <c r="D408" s="5">
        <v>0.15612988423642701</v>
      </c>
    </row>
    <row r="409" spans="1:4">
      <c r="A409" s="2" t="s">
        <v>216</v>
      </c>
      <c r="B409" s="2">
        <v>2</v>
      </c>
      <c r="C409">
        <v>10000</v>
      </c>
      <c r="D409" s="5">
        <v>5.7366161999999998E-2</v>
      </c>
    </row>
    <row r="410" spans="1:4">
      <c r="A410" s="2" t="s">
        <v>216</v>
      </c>
      <c r="B410" s="2">
        <v>2</v>
      </c>
      <c r="C410">
        <v>50000</v>
      </c>
      <c r="D410" s="5">
        <v>5.5474888999999999E-2</v>
      </c>
    </row>
    <row r="411" spans="1:4">
      <c r="A411" s="2" t="s">
        <v>216</v>
      </c>
      <c r="B411" s="2">
        <v>2</v>
      </c>
      <c r="C411">
        <v>100000</v>
      </c>
      <c r="D411" s="5">
        <v>4.9608551000000001E-2</v>
      </c>
    </row>
    <row r="412" spans="1:4">
      <c r="A412" s="2" t="s">
        <v>216</v>
      </c>
      <c r="B412" s="2">
        <v>2</v>
      </c>
      <c r="C412">
        <v>500000</v>
      </c>
      <c r="D412" s="5">
        <v>3.9218907999999997E-2</v>
      </c>
    </row>
    <row r="413" spans="1:4">
      <c r="A413" s="2" t="s">
        <v>216</v>
      </c>
      <c r="B413" s="2">
        <v>3</v>
      </c>
      <c r="C413">
        <v>1000</v>
      </c>
      <c r="D413" s="5">
        <v>0</v>
      </c>
    </row>
    <row r="414" spans="1:4">
      <c r="A414" s="2" t="s">
        <v>216</v>
      </c>
      <c r="B414" s="2">
        <v>3</v>
      </c>
      <c r="C414">
        <v>10000</v>
      </c>
      <c r="D414" s="5">
        <v>5.3821530999999999E-2</v>
      </c>
    </row>
    <row r="415" spans="1:4">
      <c r="A415" s="2" t="s">
        <v>216</v>
      </c>
      <c r="B415" s="2">
        <v>3</v>
      </c>
      <c r="C415">
        <v>50000</v>
      </c>
      <c r="D415" s="5">
        <v>5.5305755049750799E-2</v>
      </c>
    </row>
    <row r="416" spans="1:4">
      <c r="A416" s="2" t="s">
        <v>216</v>
      </c>
      <c r="B416" s="2">
        <v>3</v>
      </c>
      <c r="C416">
        <v>100000</v>
      </c>
      <c r="D416" s="5">
        <v>5.2013421263295702E-2</v>
      </c>
    </row>
    <row r="417" spans="1:4">
      <c r="A417" s="2" t="s">
        <v>216</v>
      </c>
      <c r="B417" s="2">
        <v>3</v>
      </c>
      <c r="C417">
        <v>500000</v>
      </c>
      <c r="D417" s="5">
        <v>3.8638118999999999E-2</v>
      </c>
    </row>
    <row r="418" spans="1:4">
      <c r="A418" s="2" t="s">
        <v>216</v>
      </c>
      <c r="B418" s="2">
        <v>4</v>
      </c>
      <c r="C418">
        <v>1000</v>
      </c>
      <c r="D418" s="5">
        <v>8.3547373999999994E-2</v>
      </c>
    </row>
    <row r="419" spans="1:4">
      <c r="A419" s="2" t="s">
        <v>216</v>
      </c>
      <c r="B419" s="2">
        <v>4</v>
      </c>
      <c r="C419">
        <v>10000</v>
      </c>
      <c r="D419" s="5">
        <v>3.9244861999999998E-2</v>
      </c>
    </row>
    <row r="420" spans="1:4">
      <c r="A420" s="2" t="s">
        <v>216</v>
      </c>
      <c r="B420" s="2">
        <v>4</v>
      </c>
      <c r="C420">
        <v>50000</v>
      </c>
      <c r="D420" s="5">
        <v>5.4879645999999997E-2</v>
      </c>
    </row>
    <row r="421" spans="1:4">
      <c r="A421" s="2" t="s">
        <v>216</v>
      </c>
      <c r="B421" s="2">
        <v>4</v>
      </c>
      <c r="C421">
        <v>100000</v>
      </c>
      <c r="D421" s="5">
        <v>5.4110327E-2</v>
      </c>
    </row>
    <row r="422" spans="1:4">
      <c r="A422" s="2" t="s">
        <v>216</v>
      </c>
      <c r="B422" s="2">
        <v>4</v>
      </c>
      <c r="C422">
        <v>500000</v>
      </c>
      <c r="D422" s="5">
        <v>4.1993092289720202E-2</v>
      </c>
    </row>
    <row r="423" spans="1:4">
      <c r="A423" s="2" t="s">
        <v>216</v>
      </c>
      <c r="B423" s="2">
        <v>5</v>
      </c>
      <c r="C423">
        <v>1000</v>
      </c>
      <c r="D423" s="5">
        <v>2.0108109890977902E-2</v>
      </c>
    </row>
    <row r="424" spans="1:4">
      <c r="A424" s="2" t="s">
        <v>216</v>
      </c>
      <c r="B424" s="2">
        <v>5</v>
      </c>
      <c r="C424">
        <v>10000</v>
      </c>
      <c r="D424" s="5">
        <v>7.4897635000000004E-2</v>
      </c>
    </row>
    <row r="425" spans="1:4">
      <c r="A425" s="2" t="s">
        <v>216</v>
      </c>
      <c r="B425" s="2">
        <v>5</v>
      </c>
      <c r="C425">
        <v>50000</v>
      </c>
      <c r="D425" s="5">
        <v>5.2578506999999997E-2</v>
      </c>
    </row>
    <row r="426" spans="1:4">
      <c r="A426" s="2" t="s">
        <v>216</v>
      </c>
      <c r="B426" s="2">
        <v>5</v>
      </c>
      <c r="C426">
        <v>100000</v>
      </c>
      <c r="D426" s="5">
        <v>4.7079213000000002E-2</v>
      </c>
    </row>
    <row r="427" spans="1:4">
      <c r="A427" s="2" t="s">
        <v>216</v>
      </c>
      <c r="B427" s="2">
        <v>5</v>
      </c>
      <c r="C427">
        <v>500000</v>
      </c>
      <c r="D427" s="5">
        <v>3.7927218999999998E-2</v>
      </c>
    </row>
    <row r="428" spans="1:4">
      <c r="A428" s="2" t="s">
        <v>216</v>
      </c>
      <c r="B428" s="2">
        <v>6</v>
      </c>
      <c r="C428">
        <v>1000</v>
      </c>
      <c r="D428" s="5">
        <v>5.5096392000000001E-2</v>
      </c>
    </row>
    <row r="429" spans="1:4">
      <c r="A429" s="2" t="s">
        <v>216</v>
      </c>
      <c r="B429" s="2">
        <v>6</v>
      </c>
      <c r="C429">
        <v>10000</v>
      </c>
      <c r="D429" s="5">
        <v>6.8359334999999993E-2</v>
      </c>
    </row>
    <row r="430" spans="1:4">
      <c r="A430" s="2" t="s">
        <v>216</v>
      </c>
      <c r="B430" s="2">
        <v>6</v>
      </c>
      <c r="C430">
        <v>50000</v>
      </c>
      <c r="D430" s="5">
        <v>5.7340767000000001E-2</v>
      </c>
    </row>
    <row r="431" spans="1:4">
      <c r="A431" s="2" t="s">
        <v>216</v>
      </c>
      <c r="B431" s="2">
        <v>6</v>
      </c>
      <c r="C431">
        <v>100000</v>
      </c>
      <c r="D431" s="5">
        <v>5.0761018810958701E-2</v>
      </c>
    </row>
    <row r="432" spans="1:4">
      <c r="A432" s="2" t="s">
        <v>216</v>
      </c>
      <c r="B432" s="2">
        <v>6</v>
      </c>
      <c r="C432">
        <v>500000</v>
      </c>
      <c r="D432" s="5">
        <v>4.0571458999999997E-2</v>
      </c>
    </row>
    <row r="433" spans="1:4">
      <c r="A433" s="2" t="s">
        <v>216</v>
      </c>
      <c r="B433" s="2">
        <v>7</v>
      </c>
      <c r="C433">
        <v>1000</v>
      </c>
      <c r="D433" s="5">
        <v>6.2305543999999997E-2</v>
      </c>
    </row>
    <row r="434" spans="1:4">
      <c r="A434" s="2" t="s">
        <v>216</v>
      </c>
      <c r="B434" s="2">
        <v>7</v>
      </c>
      <c r="C434">
        <v>10000</v>
      </c>
      <c r="D434" s="5">
        <v>6.4292968000000006E-2</v>
      </c>
    </row>
    <row r="435" spans="1:4">
      <c r="A435" s="2" t="s">
        <v>216</v>
      </c>
      <c r="B435" s="2">
        <v>7</v>
      </c>
      <c r="C435">
        <v>50000</v>
      </c>
      <c r="D435" s="5">
        <v>4.0690825E-2</v>
      </c>
    </row>
    <row r="436" spans="1:4">
      <c r="A436" s="2" t="s">
        <v>216</v>
      </c>
      <c r="B436" s="2">
        <v>7</v>
      </c>
      <c r="C436">
        <v>100000</v>
      </c>
      <c r="D436" s="5">
        <v>4.5679141999999999E-2</v>
      </c>
    </row>
    <row r="437" spans="1:4">
      <c r="A437" s="2" t="s">
        <v>216</v>
      </c>
      <c r="B437" s="2">
        <v>7</v>
      </c>
      <c r="C437">
        <v>500000</v>
      </c>
      <c r="D437" s="5">
        <v>3.81225334796138E-2</v>
      </c>
    </row>
    <row r="438" spans="1:4">
      <c r="A438" s="2" t="s">
        <v>216</v>
      </c>
      <c r="B438" s="2">
        <v>8</v>
      </c>
      <c r="C438">
        <v>1000</v>
      </c>
      <c r="D438" s="5">
        <v>4.4384326000000002E-2</v>
      </c>
    </row>
    <row r="439" spans="1:4">
      <c r="A439" s="2" t="s">
        <v>216</v>
      </c>
      <c r="B439" s="2">
        <v>8</v>
      </c>
      <c r="C439">
        <v>10000</v>
      </c>
      <c r="D439" s="5">
        <v>4.7920980000000002E-2</v>
      </c>
    </row>
    <row r="440" spans="1:4">
      <c r="A440" s="2" t="s">
        <v>216</v>
      </c>
      <c r="B440" s="2">
        <v>8</v>
      </c>
      <c r="C440">
        <v>50000</v>
      </c>
      <c r="D440" s="5">
        <v>4.5883807999999998E-2</v>
      </c>
    </row>
    <row r="441" spans="1:4">
      <c r="A441" s="2" t="s">
        <v>216</v>
      </c>
      <c r="B441" s="2">
        <v>8</v>
      </c>
      <c r="C441">
        <v>100000</v>
      </c>
      <c r="D441" s="5">
        <v>4.5160652000000003E-2</v>
      </c>
    </row>
    <row r="442" spans="1:4">
      <c r="A442" s="2" t="s">
        <v>216</v>
      </c>
      <c r="B442" s="2">
        <v>8</v>
      </c>
      <c r="C442">
        <v>500000</v>
      </c>
      <c r="D442" s="5">
        <v>3.6205058985616698E-2</v>
      </c>
    </row>
    <row r="443" spans="1:4">
      <c r="A443" s="2" t="s">
        <v>216</v>
      </c>
      <c r="B443" s="2">
        <v>9</v>
      </c>
      <c r="C443">
        <v>1000</v>
      </c>
      <c r="D443" s="5">
        <v>4.0790477999999998E-2</v>
      </c>
    </row>
    <row r="444" spans="1:4">
      <c r="A444" s="2" t="s">
        <v>216</v>
      </c>
      <c r="B444" s="2">
        <v>9</v>
      </c>
      <c r="C444">
        <v>10000</v>
      </c>
      <c r="D444" s="5">
        <v>8.0772221000000005E-2</v>
      </c>
    </row>
    <row r="445" spans="1:4">
      <c r="A445" s="2" t="s">
        <v>216</v>
      </c>
      <c r="B445" s="2">
        <v>9</v>
      </c>
      <c r="C445">
        <v>50000</v>
      </c>
      <c r="D445" s="5">
        <v>5.5576903233567697E-2</v>
      </c>
    </row>
    <row r="446" spans="1:4">
      <c r="A446" s="2" t="s">
        <v>216</v>
      </c>
      <c r="B446" s="2">
        <v>9</v>
      </c>
      <c r="C446">
        <v>100000</v>
      </c>
      <c r="D446" s="5">
        <v>4.9382712587208798E-2</v>
      </c>
    </row>
    <row r="447" spans="1:4">
      <c r="A447" s="2" t="s">
        <v>216</v>
      </c>
      <c r="B447" s="2">
        <v>9</v>
      </c>
      <c r="C447">
        <v>500000</v>
      </c>
      <c r="D447" s="5">
        <v>3.7528842999999999E-2</v>
      </c>
    </row>
    <row r="448" spans="1:4">
      <c r="A448" s="2" t="s">
        <v>216</v>
      </c>
      <c r="B448" s="2">
        <v>10</v>
      </c>
      <c r="C448">
        <v>1000</v>
      </c>
      <c r="D448" s="5">
        <v>2.46846405261998E-2</v>
      </c>
    </row>
    <row r="449" spans="1:4">
      <c r="A449" s="2" t="s">
        <v>216</v>
      </c>
      <c r="B449" s="2">
        <v>10</v>
      </c>
      <c r="C449">
        <v>10000</v>
      </c>
      <c r="D449" s="5">
        <v>7.9298841999999994E-2</v>
      </c>
    </row>
    <row r="450" spans="1:4">
      <c r="A450" s="2" t="s">
        <v>216</v>
      </c>
      <c r="B450" s="2">
        <v>10</v>
      </c>
      <c r="C450">
        <v>50000</v>
      </c>
      <c r="D450" s="5">
        <v>6.4653716E-2</v>
      </c>
    </row>
    <row r="451" spans="1:4">
      <c r="A451" s="2" t="s">
        <v>216</v>
      </c>
      <c r="B451" s="2">
        <v>10</v>
      </c>
      <c r="C451">
        <v>100000</v>
      </c>
      <c r="D451" s="5">
        <v>5.5048114000000002E-2</v>
      </c>
    </row>
    <row r="452" spans="1:4">
      <c r="A452" s="2" t="s">
        <v>216</v>
      </c>
      <c r="B452" s="2">
        <v>10</v>
      </c>
      <c r="C452">
        <v>500000</v>
      </c>
      <c r="D452" s="5">
        <v>3.8449161803663097E-2</v>
      </c>
    </row>
    <row r="453" spans="1:4">
      <c r="A453" s="2" t="s">
        <v>216</v>
      </c>
      <c r="B453" s="2">
        <v>11</v>
      </c>
      <c r="C453">
        <v>1000</v>
      </c>
      <c r="D453" s="5">
        <v>5.0500120000000004E-3</v>
      </c>
    </row>
    <row r="454" spans="1:4">
      <c r="A454" s="2" t="s">
        <v>216</v>
      </c>
      <c r="B454" s="2">
        <v>11</v>
      </c>
      <c r="C454">
        <v>10000</v>
      </c>
      <c r="D454" s="5">
        <v>3.6435338999999997E-2</v>
      </c>
    </row>
    <row r="455" spans="1:4">
      <c r="A455" s="2" t="s">
        <v>216</v>
      </c>
      <c r="B455" s="2">
        <v>11</v>
      </c>
      <c r="C455">
        <v>50000</v>
      </c>
      <c r="D455" s="5">
        <v>4.9273783000000002E-2</v>
      </c>
    </row>
    <row r="456" spans="1:4">
      <c r="A456" s="2" t="s">
        <v>216</v>
      </c>
      <c r="B456" s="2">
        <v>11</v>
      </c>
      <c r="C456">
        <v>100000</v>
      </c>
      <c r="D456" s="5">
        <v>5.2522240999999997E-2</v>
      </c>
    </row>
    <row r="457" spans="1:4">
      <c r="A457" s="2" t="s">
        <v>216</v>
      </c>
      <c r="B457" s="2">
        <v>11</v>
      </c>
      <c r="C457">
        <v>500000</v>
      </c>
      <c r="D457" s="5">
        <v>3.9762785000000002E-2</v>
      </c>
    </row>
    <row r="458" spans="1:4">
      <c r="A458" s="2" t="s">
        <v>216</v>
      </c>
      <c r="B458" s="2">
        <v>12</v>
      </c>
      <c r="C458">
        <v>1000</v>
      </c>
      <c r="D458" s="5">
        <v>4.3042797000000001E-2</v>
      </c>
    </row>
    <row r="459" spans="1:4">
      <c r="A459" s="2" t="s">
        <v>216</v>
      </c>
      <c r="B459" s="2">
        <v>12</v>
      </c>
      <c r="C459">
        <v>10000</v>
      </c>
      <c r="D459" s="5">
        <v>5.7941665698595698E-2</v>
      </c>
    </row>
    <row r="460" spans="1:4">
      <c r="A460" s="2" t="s">
        <v>216</v>
      </c>
      <c r="B460" s="2">
        <v>12</v>
      </c>
      <c r="C460">
        <v>50000</v>
      </c>
      <c r="D460" s="5">
        <v>6.0809204999999998E-2</v>
      </c>
    </row>
    <row r="461" spans="1:4">
      <c r="A461" s="2" t="s">
        <v>216</v>
      </c>
      <c r="B461" s="2">
        <v>12</v>
      </c>
      <c r="C461">
        <v>100000</v>
      </c>
      <c r="D461" s="5">
        <v>5.2875818114298298E-2</v>
      </c>
    </row>
    <row r="462" spans="1:4">
      <c r="A462" s="2" t="s">
        <v>216</v>
      </c>
      <c r="B462" s="2">
        <v>12</v>
      </c>
      <c r="C462">
        <v>500000</v>
      </c>
      <c r="D462" s="5">
        <v>3.9352233E-2</v>
      </c>
    </row>
    <row r="463" spans="1:4">
      <c r="A463" s="2" t="s">
        <v>216</v>
      </c>
      <c r="B463" s="2">
        <v>13</v>
      </c>
      <c r="C463">
        <v>1000</v>
      </c>
      <c r="D463" s="5">
        <v>3.2113372842107003E-2</v>
      </c>
    </row>
    <row r="464" spans="1:4">
      <c r="A464" s="2" t="s">
        <v>216</v>
      </c>
      <c r="B464" s="2">
        <v>13</v>
      </c>
      <c r="C464">
        <v>10000</v>
      </c>
      <c r="D464" s="5">
        <v>8.0346807000000006E-2</v>
      </c>
    </row>
    <row r="465" spans="1:4">
      <c r="A465" s="2" t="s">
        <v>216</v>
      </c>
      <c r="B465" s="2">
        <v>13</v>
      </c>
      <c r="C465">
        <v>50000</v>
      </c>
      <c r="D465" s="5">
        <v>5.9227004999999999E-2</v>
      </c>
    </row>
    <row r="466" spans="1:4">
      <c r="A466" s="2" t="s">
        <v>216</v>
      </c>
      <c r="B466" s="2">
        <v>13</v>
      </c>
      <c r="C466">
        <v>100000</v>
      </c>
      <c r="D466" s="5">
        <v>4.5791673999999997E-2</v>
      </c>
    </row>
    <row r="467" spans="1:4">
      <c r="A467" s="2" t="s">
        <v>216</v>
      </c>
      <c r="B467" s="2">
        <v>13</v>
      </c>
      <c r="C467">
        <v>500000</v>
      </c>
      <c r="D467" s="5">
        <v>3.7036800000000002E-2</v>
      </c>
    </row>
    <row r="468" spans="1:4">
      <c r="A468" s="2" t="s">
        <v>216</v>
      </c>
      <c r="B468" s="2">
        <v>14</v>
      </c>
      <c r="C468">
        <v>1000</v>
      </c>
      <c r="D468" s="5">
        <v>7.768507E-3</v>
      </c>
    </row>
    <row r="469" spans="1:4">
      <c r="A469" s="2" t="s">
        <v>216</v>
      </c>
      <c r="B469" s="2">
        <v>14</v>
      </c>
      <c r="C469">
        <v>10000</v>
      </c>
      <c r="D469" s="5">
        <v>7.4914065000000002E-2</v>
      </c>
    </row>
    <row r="470" spans="1:4">
      <c r="A470" s="2" t="s">
        <v>216</v>
      </c>
      <c r="B470" s="2">
        <v>14</v>
      </c>
      <c r="C470">
        <v>50000</v>
      </c>
      <c r="D470" s="5">
        <v>6.6550430999999993E-2</v>
      </c>
    </row>
    <row r="471" spans="1:4">
      <c r="A471" s="2" t="s">
        <v>216</v>
      </c>
      <c r="B471" s="2">
        <v>14</v>
      </c>
      <c r="C471">
        <v>100000</v>
      </c>
      <c r="D471" s="5">
        <v>5.4454456999999998E-2</v>
      </c>
    </row>
    <row r="472" spans="1:4">
      <c r="A472" s="2" t="s">
        <v>216</v>
      </c>
      <c r="B472" s="2">
        <v>14</v>
      </c>
      <c r="C472">
        <v>500000</v>
      </c>
      <c r="D472" s="5">
        <v>3.7818237999999997E-2</v>
      </c>
    </row>
    <row r="473" spans="1:4">
      <c r="A473" s="2" t="s">
        <v>216</v>
      </c>
      <c r="B473" s="2">
        <v>15</v>
      </c>
      <c r="C473">
        <v>1000</v>
      </c>
      <c r="D473" s="5">
        <v>0.148490229</v>
      </c>
    </row>
    <row r="474" spans="1:4">
      <c r="A474" s="2" t="s">
        <v>216</v>
      </c>
      <c r="B474" s="2">
        <v>15</v>
      </c>
      <c r="C474">
        <v>10000</v>
      </c>
      <c r="D474" s="5">
        <v>7.5048935999999997E-2</v>
      </c>
    </row>
    <row r="475" spans="1:4">
      <c r="A475" s="2" t="s">
        <v>216</v>
      </c>
      <c r="B475" s="2">
        <v>15</v>
      </c>
      <c r="C475">
        <v>50000</v>
      </c>
      <c r="D475" s="5">
        <v>5.2400152999999998E-2</v>
      </c>
    </row>
    <row r="476" spans="1:4">
      <c r="A476" s="2" t="s">
        <v>216</v>
      </c>
      <c r="B476" s="2">
        <v>15</v>
      </c>
      <c r="C476">
        <v>100000</v>
      </c>
      <c r="D476" s="5">
        <v>5.6515443999999998E-2</v>
      </c>
    </row>
    <row r="477" spans="1:4">
      <c r="A477" s="2" t="s">
        <v>216</v>
      </c>
      <c r="B477" s="2">
        <v>15</v>
      </c>
      <c r="C477">
        <v>500000</v>
      </c>
      <c r="D477" s="5">
        <v>3.9159053999999999E-2</v>
      </c>
    </row>
    <row r="478" spans="1:4">
      <c r="A478" s="2" t="s">
        <v>216</v>
      </c>
      <c r="B478" s="2">
        <v>16</v>
      </c>
      <c r="C478">
        <v>1000</v>
      </c>
      <c r="D478" s="5">
        <v>6.2031138E-2</v>
      </c>
    </row>
    <row r="479" spans="1:4">
      <c r="A479" s="2" t="s">
        <v>216</v>
      </c>
      <c r="B479" s="2">
        <v>16</v>
      </c>
      <c r="C479">
        <v>10000</v>
      </c>
      <c r="D479" s="5">
        <v>5.1513404949669397E-2</v>
      </c>
    </row>
    <row r="480" spans="1:4">
      <c r="A480" s="2" t="s">
        <v>216</v>
      </c>
      <c r="B480" s="2">
        <v>16</v>
      </c>
      <c r="C480">
        <v>50000</v>
      </c>
      <c r="D480" s="5">
        <v>5.7970036732544201E-2</v>
      </c>
    </row>
    <row r="481" spans="1:4">
      <c r="A481" s="2" t="s">
        <v>216</v>
      </c>
      <c r="B481" s="2">
        <v>16</v>
      </c>
      <c r="C481">
        <v>100000</v>
      </c>
      <c r="D481" s="5">
        <v>4.8644675516536798E-2</v>
      </c>
    </row>
    <row r="482" spans="1:4">
      <c r="A482" s="2" t="s">
        <v>216</v>
      </c>
      <c r="B482" s="2">
        <v>16</v>
      </c>
      <c r="C482">
        <v>500000</v>
      </c>
      <c r="D482" s="5">
        <v>3.7127132E-2</v>
      </c>
    </row>
    <row r="483" spans="1:4">
      <c r="A483" s="2" t="s">
        <v>216</v>
      </c>
      <c r="B483" s="2">
        <v>17</v>
      </c>
      <c r="C483">
        <v>1000</v>
      </c>
      <c r="D483" s="5">
        <v>5.6309519999999998E-3</v>
      </c>
    </row>
    <row r="484" spans="1:4">
      <c r="A484" s="2" t="s">
        <v>216</v>
      </c>
      <c r="B484" s="2">
        <v>17</v>
      </c>
      <c r="C484">
        <v>10000</v>
      </c>
      <c r="D484" s="5">
        <v>7.3555147000000001E-2</v>
      </c>
    </row>
    <row r="485" spans="1:4">
      <c r="A485" s="2" t="s">
        <v>216</v>
      </c>
      <c r="B485" s="2">
        <v>17</v>
      </c>
      <c r="C485">
        <v>50000</v>
      </c>
      <c r="D485" s="5">
        <v>4.8618770999999998E-2</v>
      </c>
    </row>
    <row r="486" spans="1:4">
      <c r="A486" s="2" t="s">
        <v>216</v>
      </c>
      <c r="B486" s="2">
        <v>17</v>
      </c>
      <c r="C486">
        <v>100000</v>
      </c>
      <c r="D486" s="5">
        <v>4.8195857000000002E-2</v>
      </c>
    </row>
    <row r="487" spans="1:4">
      <c r="A487" s="2" t="s">
        <v>216</v>
      </c>
      <c r="B487" s="2">
        <v>17</v>
      </c>
      <c r="C487">
        <v>500000</v>
      </c>
      <c r="D487" s="5">
        <v>3.7422817999999997E-2</v>
      </c>
    </row>
    <row r="488" spans="1:4">
      <c r="A488" s="2" t="s">
        <v>216</v>
      </c>
      <c r="B488" s="2">
        <v>18</v>
      </c>
      <c r="C488">
        <v>1000</v>
      </c>
      <c r="D488" s="5">
        <v>4.9815209999999999E-2</v>
      </c>
    </row>
    <row r="489" spans="1:4">
      <c r="A489" s="2" t="s">
        <v>216</v>
      </c>
      <c r="B489" s="2">
        <v>18</v>
      </c>
      <c r="C489">
        <v>10000</v>
      </c>
      <c r="D489" s="5">
        <v>3.0295415437365601E-2</v>
      </c>
    </row>
    <row r="490" spans="1:4">
      <c r="A490" s="2" t="s">
        <v>216</v>
      </c>
      <c r="B490" s="2">
        <v>18</v>
      </c>
      <c r="C490">
        <v>50000</v>
      </c>
      <c r="D490" s="5">
        <v>5.4247428E-2</v>
      </c>
    </row>
    <row r="491" spans="1:4">
      <c r="A491" s="2" t="s">
        <v>216</v>
      </c>
      <c r="B491" s="2">
        <v>18</v>
      </c>
      <c r="C491">
        <v>100000</v>
      </c>
      <c r="D491" s="5">
        <v>4.6714635999999997E-2</v>
      </c>
    </row>
    <row r="492" spans="1:4">
      <c r="A492" s="2" t="s">
        <v>216</v>
      </c>
      <c r="B492" s="2">
        <v>18</v>
      </c>
      <c r="C492">
        <v>500000</v>
      </c>
      <c r="D492" s="5">
        <v>3.6319700000000003E-2</v>
      </c>
    </row>
    <row r="493" spans="1:4">
      <c r="A493" s="2" t="s">
        <v>216</v>
      </c>
      <c r="B493" s="2">
        <v>19</v>
      </c>
      <c r="C493">
        <v>1000</v>
      </c>
      <c r="D493" s="5">
        <v>7.5087197999999994E-2</v>
      </c>
    </row>
    <row r="494" spans="1:4">
      <c r="A494" s="2" t="s">
        <v>216</v>
      </c>
      <c r="B494" s="2">
        <v>19</v>
      </c>
      <c r="C494">
        <v>10000</v>
      </c>
      <c r="D494" s="5">
        <v>5.1008940000000003E-2</v>
      </c>
    </row>
    <row r="495" spans="1:4">
      <c r="A495" s="2" t="s">
        <v>216</v>
      </c>
      <c r="B495" s="2">
        <v>19</v>
      </c>
      <c r="C495">
        <v>50000</v>
      </c>
      <c r="D495" s="5">
        <v>6.8184643000000003E-2</v>
      </c>
    </row>
    <row r="496" spans="1:4">
      <c r="A496" s="2" t="s">
        <v>216</v>
      </c>
      <c r="B496" s="2">
        <v>19</v>
      </c>
      <c r="C496">
        <v>100000</v>
      </c>
      <c r="D496" s="5">
        <v>6.0398708595314099E-2</v>
      </c>
    </row>
    <row r="497" spans="1:4">
      <c r="A497" s="2" t="s">
        <v>216</v>
      </c>
      <c r="B497" s="2">
        <v>19</v>
      </c>
      <c r="C497">
        <v>500000</v>
      </c>
      <c r="D497" s="5">
        <v>3.8910480999999997E-2</v>
      </c>
    </row>
    <row r="498" spans="1:4">
      <c r="A498" s="2" t="s">
        <v>216</v>
      </c>
      <c r="B498" s="2">
        <v>20</v>
      </c>
      <c r="C498">
        <v>1000</v>
      </c>
      <c r="D498" s="5">
        <v>2.0970761989801801E-2</v>
      </c>
    </row>
    <row r="499" spans="1:4">
      <c r="A499" s="2" t="s">
        <v>216</v>
      </c>
      <c r="B499" s="2">
        <v>20</v>
      </c>
      <c r="C499">
        <v>10000</v>
      </c>
      <c r="D499" s="5">
        <v>5.0951624000000001E-2</v>
      </c>
    </row>
    <row r="500" spans="1:4">
      <c r="A500" s="2" t="s">
        <v>216</v>
      </c>
      <c r="B500" s="2">
        <v>20</v>
      </c>
      <c r="C500">
        <v>50000</v>
      </c>
      <c r="D500" s="5">
        <v>5.8446853999999999E-2</v>
      </c>
    </row>
    <row r="501" spans="1:4">
      <c r="A501" s="2" t="s">
        <v>216</v>
      </c>
      <c r="B501" s="2">
        <v>20</v>
      </c>
      <c r="C501">
        <v>100000</v>
      </c>
      <c r="D501" s="5">
        <v>4.9438362E-2</v>
      </c>
    </row>
    <row r="502" spans="1:4">
      <c r="A502" s="2" t="s">
        <v>216</v>
      </c>
      <c r="B502" s="2">
        <v>20</v>
      </c>
      <c r="C502">
        <v>500000</v>
      </c>
      <c r="D502" s="5">
        <v>3.9292621999999999E-2</v>
      </c>
    </row>
    <row r="503" spans="1:4">
      <c r="A503" s="2" t="s">
        <v>217</v>
      </c>
      <c r="B503" s="2">
        <v>1</v>
      </c>
      <c r="C503">
        <v>1000</v>
      </c>
      <c r="D503" s="5">
        <v>0.51193995207459397</v>
      </c>
    </row>
    <row r="504" spans="1:4">
      <c r="A504" s="2" t="s">
        <v>217</v>
      </c>
      <c r="B504" s="2">
        <v>1</v>
      </c>
      <c r="C504">
        <v>10000</v>
      </c>
      <c r="D504" s="5">
        <v>0.50985288760791103</v>
      </c>
    </row>
    <row r="505" spans="1:4">
      <c r="A505" s="2" t="s">
        <v>217</v>
      </c>
      <c r="B505" s="2">
        <v>1</v>
      </c>
      <c r="C505">
        <v>50000</v>
      </c>
      <c r="D505" s="5">
        <v>0.50623150687958496</v>
      </c>
    </row>
    <row r="506" spans="1:4">
      <c r="A506" s="2" t="s">
        <v>217</v>
      </c>
      <c r="B506" s="2">
        <v>1</v>
      </c>
      <c r="C506">
        <v>100000</v>
      </c>
      <c r="D506" s="5">
        <v>0.51800849211199695</v>
      </c>
    </row>
    <row r="507" spans="1:4">
      <c r="A507" s="2" t="s">
        <v>217</v>
      </c>
      <c r="B507" s="2">
        <v>1</v>
      </c>
      <c r="C507">
        <v>500000</v>
      </c>
      <c r="D507" s="5">
        <v>0.51016942954441402</v>
      </c>
    </row>
    <row r="508" spans="1:4">
      <c r="A508" s="2" t="s">
        <v>217</v>
      </c>
      <c r="B508" s="2">
        <v>2</v>
      </c>
      <c r="C508">
        <v>1000</v>
      </c>
      <c r="D508" s="5">
        <v>0.50244093999999995</v>
      </c>
    </row>
    <row r="509" spans="1:4">
      <c r="A509" s="2" t="s">
        <v>217</v>
      </c>
      <c r="B509" s="2">
        <v>2</v>
      </c>
      <c r="C509">
        <v>10000</v>
      </c>
      <c r="D509" s="5">
        <v>0.49880848393507599</v>
      </c>
    </row>
    <row r="510" spans="1:4">
      <c r="A510" s="2" t="s">
        <v>217</v>
      </c>
      <c r="B510" s="2">
        <v>2</v>
      </c>
      <c r="C510">
        <v>50000</v>
      </c>
      <c r="D510" s="5">
        <v>0.50892423799999997</v>
      </c>
    </row>
    <row r="511" spans="1:4">
      <c r="A511" s="2" t="s">
        <v>217</v>
      </c>
      <c r="B511" s="2">
        <v>2</v>
      </c>
      <c r="C511">
        <v>100000</v>
      </c>
      <c r="D511" s="5">
        <v>0.50820237715763505</v>
      </c>
    </row>
    <row r="512" spans="1:4">
      <c r="A512" s="2" t="s">
        <v>217</v>
      </c>
      <c r="B512" s="2">
        <v>2</v>
      </c>
      <c r="C512">
        <v>500000</v>
      </c>
      <c r="D512" s="5">
        <v>0.52575910575265705</v>
      </c>
    </row>
    <row r="513" spans="1:4">
      <c r="A513" s="2" t="s">
        <v>217</v>
      </c>
      <c r="B513" s="2">
        <v>3</v>
      </c>
      <c r="C513">
        <v>1000</v>
      </c>
      <c r="D513" s="5">
        <v>0.48434816351320498</v>
      </c>
    </row>
    <row r="514" spans="1:4">
      <c r="A514" s="2" t="s">
        <v>217</v>
      </c>
      <c r="B514" s="2">
        <v>3</v>
      </c>
      <c r="C514">
        <v>10000</v>
      </c>
      <c r="D514" s="5">
        <v>0.609601599628111</v>
      </c>
    </row>
    <row r="515" spans="1:4">
      <c r="A515" s="2" t="s">
        <v>217</v>
      </c>
      <c r="B515" s="2">
        <v>3</v>
      </c>
      <c r="C515">
        <v>50000</v>
      </c>
      <c r="D515" s="5">
        <v>0.53751200416483902</v>
      </c>
    </row>
    <row r="516" spans="1:4">
      <c r="A516" s="2" t="s">
        <v>217</v>
      </c>
      <c r="B516" s="2">
        <v>3</v>
      </c>
      <c r="C516">
        <v>100000</v>
      </c>
      <c r="D516" s="5">
        <v>0.51510397893678195</v>
      </c>
    </row>
    <row r="517" spans="1:4">
      <c r="A517" s="2" t="s">
        <v>217</v>
      </c>
      <c r="B517" s="2">
        <v>3</v>
      </c>
      <c r="C517">
        <v>500000</v>
      </c>
      <c r="D517" s="5">
        <v>0.518239934962752</v>
      </c>
    </row>
    <row r="518" spans="1:4">
      <c r="A518" s="2" t="s">
        <v>217</v>
      </c>
      <c r="B518" s="2">
        <v>4</v>
      </c>
      <c r="C518">
        <v>1000</v>
      </c>
      <c r="D518" s="5">
        <v>0.617433071</v>
      </c>
    </row>
    <row r="519" spans="1:4">
      <c r="A519" s="2" t="s">
        <v>217</v>
      </c>
      <c r="B519" s="2">
        <v>4</v>
      </c>
      <c r="C519">
        <v>10000</v>
      </c>
      <c r="D519" s="5">
        <v>0.54475206508171503</v>
      </c>
    </row>
    <row r="520" spans="1:4">
      <c r="A520" s="2" t="s">
        <v>217</v>
      </c>
      <c r="B520" s="2">
        <v>4</v>
      </c>
      <c r="C520">
        <v>50000</v>
      </c>
      <c r="D520" s="5">
        <v>0.53370954219025801</v>
      </c>
    </row>
    <row r="521" spans="1:4">
      <c r="A521" s="2" t="s">
        <v>217</v>
      </c>
      <c r="B521" s="2">
        <v>4</v>
      </c>
      <c r="C521">
        <v>100000</v>
      </c>
      <c r="D521" s="5">
        <v>0.52731346263041201</v>
      </c>
    </row>
    <row r="522" spans="1:4">
      <c r="A522" s="2" t="s">
        <v>217</v>
      </c>
      <c r="B522" s="2">
        <v>4</v>
      </c>
      <c r="C522">
        <v>500000</v>
      </c>
      <c r="D522" s="5">
        <v>0.51650193117607701</v>
      </c>
    </row>
    <row r="523" spans="1:4">
      <c r="A523" s="2" t="s">
        <v>217</v>
      </c>
      <c r="B523" s="2">
        <v>5</v>
      </c>
      <c r="C523">
        <v>1000</v>
      </c>
      <c r="D523" s="5">
        <v>0.41756479537178398</v>
      </c>
    </row>
    <row r="524" spans="1:4">
      <c r="A524" s="2" t="s">
        <v>217</v>
      </c>
      <c r="B524" s="2">
        <v>5</v>
      </c>
      <c r="C524">
        <v>10000</v>
      </c>
      <c r="D524" s="5">
        <v>0.50871387345485697</v>
      </c>
    </row>
    <row r="525" spans="1:4">
      <c r="A525" s="2" t="s">
        <v>217</v>
      </c>
      <c r="B525" s="2">
        <v>5</v>
      </c>
      <c r="C525">
        <v>50000</v>
      </c>
      <c r="D525" s="5">
        <v>0.53087736600000002</v>
      </c>
    </row>
    <row r="526" spans="1:4">
      <c r="A526" s="2" t="s">
        <v>217</v>
      </c>
      <c r="B526" s="2">
        <v>5</v>
      </c>
      <c r="C526">
        <v>100000</v>
      </c>
      <c r="D526" s="5">
        <v>0.52686280635250704</v>
      </c>
    </row>
    <row r="527" spans="1:4">
      <c r="A527" s="2" t="s">
        <v>217</v>
      </c>
      <c r="B527" s="2">
        <v>5</v>
      </c>
      <c r="C527">
        <v>500000</v>
      </c>
      <c r="D527" s="5">
        <v>0.51534614780469001</v>
      </c>
    </row>
    <row r="528" spans="1:4">
      <c r="A528" s="2" t="s">
        <v>217</v>
      </c>
      <c r="B528" s="2">
        <v>6</v>
      </c>
      <c r="C528">
        <v>1000</v>
      </c>
      <c r="D528" s="5">
        <v>0.69528824220024399</v>
      </c>
    </row>
    <row r="529" spans="1:4">
      <c r="A529" s="2" t="s">
        <v>217</v>
      </c>
      <c r="B529" s="2">
        <v>6</v>
      </c>
      <c r="C529">
        <v>10000</v>
      </c>
      <c r="D529" s="5">
        <v>0.57026527860445797</v>
      </c>
    </row>
    <row r="530" spans="1:4">
      <c r="A530" s="2" t="s">
        <v>217</v>
      </c>
      <c r="B530" s="2">
        <v>6</v>
      </c>
      <c r="C530">
        <v>50000</v>
      </c>
      <c r="D530" s="5">
        <v>0.58527486143964103</v>
      </c>
    </row>
    <row r="531" spans="1:4">
      <c r="A531" s="2" t="s">
        <v>217</v>
      </c>
      <c r="B531" s="2">
        <v>6</v>
      </c>
      <c r="C531">
        <v>100000</v>
      </c>
      <c r="D531" s="5">
        <v>0.55989465778425596</v>
      </c>
    </row>
    <row r="532" spans="1:4">
      <c r="A532" s="2" t="s">
        <v>217</v>
      </c>
      <c r="B532" s="2">
        <v>6</v>
      </c>
      <c r="C532">
        <v>500000</v>
      </c>
      <c r="D532" s="5">
        <v>0.53442591482412005</v>
      </c>
    </row>
    <row r="533" spans="1:4">
      <c r="A533" s="2" t="s">
        <v>217</v>
      </c>
      <c r="B533" s="2">
        <v>7</v>
      </c>
      <c r="C533">
        <v>1000</v>
      </c>
      <c r="D533" s="5">
        <v>0.39920520751219002</v>
      </c>
    </row>
    <row r="534" spans="1:4">
      <c r="A534" s="2" t="s">
        <v>217</v>
      </c>
      <c r="B534" s="2">
        <v>7</v>
      </c>
      <c r="C534">
        <v>10000</v>
      </c>
      <c r="D534" s="5">
        <v>0.59792965725799196</v>
      </c>
    </row>
    <row r="535" spans="1:4">
      <c r="A535" s="2" t="s">
        <v>217</v>
      </c>
      <c r="B535" s="2">
        <v>7</v>
      </c>
      <c r="C535">
        <v>50000</v>
      </c>
      <c r="D535" s="5">
        <v>0.54789790383319104</v>
      </c>
    </row>
    <row r="536" spans="1:4">
      <c r="A536" s="2" t="s">
        <v>217</v>
      </c>
      <c r="B536" s="2">
        <v>7</v>
      </c>
      <c r="C536">
        <v>100000</v>
      </c>
      <c r="D536" s="5">
        <v>0.52586265212746897</v>
      </c>
    </row>
    <row r="537" spans="1:4">
      <c r="A537" s="2" t="s">
        <v>217</v>
      </c>
      <c r="B537" s="2">
        <v>7</v>
      </c>
      <c r="C537">
        <v>500000</v>
      </c>
      <c r="D537" s="5">
        <v>0.52977298215803803</v>
      </c>
    </row>
    <row r="538" spans="1:4">
      <c r="A538" s="2" t="s">
        <v>217</v>
      </c>
      <c r="B538" s="2">
        <v>8</v>
      </c>
      <c r="C538">
        <v>1000</v>
      </c>
      <c r="D538" s="5">
        <v>0.46532941396416699</v>
      </c>
    </row>
    <row r="539" spans="1:4">
      <c r="A539" s="2" t="s">
        <v>217</v>
      </c>
      <c r="B539" s="2">
        <v>8</v>
      </c>
      <c r="C539">
        <v>10000</v>
      </c>
      <c r="D539" s="5">
        <v>0.54224868719618002</v>
      </c>
    </row>
    <row r="540" spans="1:4">
      <c r="A540" s="2" t="s">
        <v>217</v>
      </c>
      <c r="B540" s="2">
        <v>8</v>
      </c>
      <c r="C540">
        <v>50000</v>
      </c>
      <c r="D540" s="5">
        <v>0.52686215413121396</v>
      </c>
    </row>
    <row r="541" spans="1:4">
      <c r="A541" s="2" t="s">
        <v>217</v>
      </c>
      <c r="B541" s="2">
        <v>8</v>
      </c>
      <c r="C541">
        <v>100000</v>
      </c>
      <c r="D541" s="5">
        <v>0.53026504423654997</v>
      </c>
    </row>
    <row r="542" spans="1:4">
      <c r="A542" s="2" t="s">
        <v>217</v>
      </c>
      <c r="B542" s="2">
        <v>8</v>
      </c>
      <c r="C542">
        <v>500000</v>
      </c>
      <c r="D542" s="5">
        <v>0.51448150012064797</v>
      </c>
    </row>
    <row r="543" spans="1:4">
      <c r="A543" s="2" t="s">
        <v>217</v>
      </c>
      <c r="B543" s="2">
        <v>9</v>
      </c>
      <c r="C543">
        <v>1000</v>
      </c>
      <c r="D543" s="5">
        <v>0.62284380266353501</v>
      </c>
    </row>
    <row r="544" spans="1:4">
      <c r="A544" s="2" t="s">
        <v>217</v>
      </c>
      <c r="B544" s="2">
        <v>9</v>
      </c>
      <c r="C544">
        <v>10000</v>
      </c>
      <c r="D544" s="5">
        <v>0.57588988505036398</v>
      </c>
    </row>
    <row r="545" spans="1:4">
      <c r="A545" s="2" t="s">
        <v>217</v>
      </c>
      <c r="B545" s="2">
        <v>9</v>
      </c>
      <c r="C545">
        <v>50000</v>
      </c>
      <c r="D545" s="5">
        <v>0.553346347099956</v>
      </c>
    </row>
    <row r="546" spans="1:4">
      <c r="A546" s="2" t="s">
        <v>217</v>
      </c>
      <c r="B546" s="2">
        <v>9</v>
      </c>
      <c r="C546">
        <v>100000</v>
      </c>
      <c r="D546" s="5">
        <v>0.56055854751643497</v>
      </c>
    </row>
    <row r="547" spans="1:4">
      <c r="A547" s="2" t="s">
        <v>217</v>
      </c>
      <c r="B547" s="2">
        <v>9</v>
      </c>
      <c r="C547">
        <v>500000</v>
      </c>
      <c r="D547" s="5">
        <v>0.52634296999999997</v>
      </c>
    </row>
    <row r="548" spans="1:4">
      <c r="A548" s="2" t="s">
        <v>217</v>
      </c>
      <c r="B548" s="2">
        <v>10</v>
      </c>
      <c r="C548">
        <v>1000</v>
      </c>
      <c r="D548" s="5">
        <v>0.681792083452058</v>
      </c>
    </row>
    <row r="549" spans="1:4">
      <c r="A549" s="2" t="s">
        <v>217</v>
      </c>
      <c r="B549" s="2">
        <v>10</v>
      </c>
      <c r="C549">
        <v>10000</v>
      </c>
      <c r="D549" s="5">
        <v>0.54026985874446898</v>
      </c>
    </row>
    <row r="550" spans="1:4">
      <c r="A550" s="2" t="s">
        <v>217</v>
      </c>
      <c r="B550" s="2">
        <v>10</v>
      </c>
      <c r="C550">
        <v>50000</v>
      </c>
      <c r="D550" s="5">
        <v>0.55842096393151996</v>
      </c>
    </row>
    <row r="551" spans="1:4">
      <c r="A551" s="2" t="s">
        <v>217</v>
      </c>
      <c r="B551" s="2">
        <v>10</v>
      </c>
      <c r="C551">
        <v>100000</v>
      </c>
      <c r="D551" s="5">
        <v>0.55088979866510601</v>
      </c>
    </row>
    <row r="552" spans="1:4">
      <c r="A552" s="2" t="s">
        <v>217</v>
      </c>
      <c r="B552" s="2">
        <v>10</v>
      </c>
      <c r="C552">
        <v>500000</v>
      </c>
      <c r="D552" s="5">
        <v>0.51514420055138899</v>
      </c>
    </row>
    <row r="553" spans="1:4">
      <c r="A553" s="2" t="s">
        <v>217</v>
      </c>
      <c r="B553" s="2">
        <v>11</v>
      </c>
      <c r="C553">
        <v>1000</v>
      </c>
      <c r="D553" s="5">
        <v>0.56917157511570504</v>
      </c>
    </row>
    <row r="554" spans="1:4">
      <c r="A554" s="2" t="s">
        <v>217</v>
      </c>
      <c r="B554" s="2">
        <v>11</v>
      </c>
      <c r="C554">
        <v>10000</v>
      </c>
      <c r="D554" s="5">
        <v>0.50750337124005596</v>
      </c>
    </row>
    <row r="555" spans="1:4">
      <c r="A555" s="2" t="s">
        <v>217</v>
      </c>
      <c r="B555" s="2">
        <v>11</v>
      </c>
      <c r="C555">
        <v>50000</v>
      </c>
      <c r="D555" s="5">
        <v>0.51697041533164501</v>
      </c>
    </row>
    <row r="556" spans="1:4">
      <c r="A556" s="2" t="s">
        <v>217</v>
      </c>
      <c r="B556" s="2">
        <v>11</v>
      </c>
      <c r="C556">
        <v>100000</v>
      </c>
      <c r="D556" s="5">
        <v>0.53419678751492705</v>
      </c>
    </row>
    <row r="557" spans="1:4">
      <c r="A557" s="2" t="s">
        <v>217</v>
      </c>
      <c r="B557" s="2">
        <v>11</v>
      </c>
      <c r="C557">
        <v>500000</v>
      </c>
      <c r="D557" s="5">
        <v>0.52502483230271701</v>
      </c>
    </row>
    <row r="558" spans="1:4">
      <c r="A558" s="2" t="s">
        <v>217</v>
      </c>
      <c r="B558" s="2">
        <v>12</v>
      </c>
      <c r="C558">
        <v>1000</v>
      </c>
      <c r="D558" s="5">
        <v>0.73493250893219597</v>
      </c>
    </row>
    <row r="559" spans="1:4">
      <c r="A559" s="2" t="s">
        <v>217</v>
      </c>
      <c r="B559" s="2">
        <v>12</v>
      </c>
      <c r="C559">
        <v>10000</v>
      </c>
      <c r="D559" s="5">
        <v>0.544067254</v>
      </c>
    </row>
    <row r="560" spans="1:4">
      <c r="A560" s="2" t="s">
        <v>217</v>
      </c>
      <c r="B560" s="2">
        <v>12</v>
      </c>
      <c r="C560">
        <v>50000</v>
      </c>
      <c r="D560" s="5">
        <v>0.54920583638546905</v>
      </c>
    </row>
    <row r="561" spans="1:4">
      <c r="A561" s="2" t="s">
        <v>217</v>
      </c>
      <c r="B561" s="2">
        <v>12</v>
      </c>
      <c r="C561">
        <v>100000</v>
      </c>
      <c r="D561" s="5">
        <v>0.54003182118477</v>
      </c>
    </row>
    <row r="562" spans="1:4">
      <c r="A562" s="2" t="s">
        <v>217</v>
      </c>
      <c r="B562" s="2">
        <v>12</v>
      </c>
      <c r="C562">
        <v>500000</v>
      </c>
      <c r="D562" s="5">
        <v>0.51663750419561505</v>
      </c>
    </row>
    <row r="563" spans="1:4">
      <c r="A563" s="2" t="s">
        <v>217</v>
      </c>
      <c r="B563" s="2">
        <v>13</v>
      </c>
      <c r="C563">
        <v>1000</v>
      </c>
      <c r="D563" s="5">
        <v>0.393314485044096</v>
      </c>
    </row>
    <row r="564" spans="1:4">
      <c r="A564" s="2" t="s">
        <v>217</v>
      </c>
      <c r="B564" s="2">
        <v>13</v>
      </c>
      <c r="C564">
        <v>10000</v>
      </c>
      <c r="D564" s="5">
        <v>0.49710779083484402</v>
      </c>
    </row>
    <row r="565" spans="1:4">
      <c r="A565" s="2" t="s">
        <v>217</v>
      </c>
      <c r="B565" s="2">
        <v>13</v>
      </c>
      <c r="C565">
        <v>50000</v>
      </c>
      <c r="D565" s="5">
        <v>0.52997494740519602</v>
      </c>
    </row>
    <row r="566" spans="1:4">
      <c r="A566" s="2" t="s">
        <v>217</v>
      </c>
      <c r="B566" s="2">
        <v>13</v>
      </c>
      <c r="C566">
        <v>100000</v>
      </c>
      <c r="D566" s="5">
        <v>0.54891319922112103</v>
      </c>
    </row>
    <row r="567" spans="1:4">
      <c r="A567" s="2" t="s">
        <v>217</v>
      </c>
      <c r="B567" s="2">
        <v>13</v>
      </c>
      <c r="C567">
        <v>500000</v>
      </c>
      <c r="D567" s="5">
        <v>0.52639539118211098</v>
      </c>
    </row>
    <row r="568" spans="1:4">
      <c r="A568" s="2" t="s">
        <v>217</v>
      </c>
      <c r="B568" s="2">
        <v>14</v>
      </c>
      <c r="C568">
        <v>1000</v>
      </c>
      <c r="D568" s="5">
        <v>0.57843659359479704</v>
      </c>
    </row>
    <row r="569" spans="1:4">
      <c r="A569" s="2" t="s">
        <v>217</v>
      </c>
      <c r="B569" s="2">
        <v>14</v>
      </c>
      <c r="C569">
        <v>10000</v>
      </c>
      <c r="D569" s="5">
        <v>0.50991376784323095</v>
      </c>
    </row>
    <row r="570" spans="1:4">
      <c r="A570" s="2" t="s">
        <v>217</v>
      </c>
      <c r="B570" s="2">
        <v>14</v>
      </c>
      <c r="C570">
        <v>50000</v>
      </c>
      <c r="D570" s="5">
        <v>0.52311613423811298</v>
      </c>
    </row>
    <row r="571" spans="1:4">
      <c r="A571" s="2" t="s">
        <v>217</v>
      </c>
      <c r="B571" s="2">
        <v>14</v>
      </c>
      <c r="C571">
        <v>100000</v>
      </c>
      <c r="D571" s="5">
        <v>0.54951786248308898</v>
      </c>
    </row>
    <row r="572" spans="1:4">
      <c r="A572" s="2" t="s">
        <v>217</v>
      </c>
      <c r="B572" s="2">
        <v>14</v>
      </c>
      <c r="C572">
        <v>500000</v>
      </c>
      <c r="D572" s="5">
        <v>0.52479136827727901</v>
      </c>
    </row>
    <row r="573" spans="1:4">
      <c r="A573" s="2" t="s">
        <v>217</v>
      </c>
      <c r="B573" s="2">
        <v>15</v>
      </c>
      <c r="C573">
        <v>1000</v>
      </c>
      <c r="D573" s="5">
        <v>0.65046932863043105</v>
      </c>
    </row>
    <row r="574" spans="1:4">
      <c r="A574" s="2" t="s">
        <v>217</v>
      </c>
      <c r="B574" s="2">
        <v>15</v>
      </c>
      <c r="C574">
        <v>10000</v>
      </c>
      <c r="D574" s="5">
        <v>0.52988839152524103</v>
      </c>
    </row>
    <row r="575" spans="1:4">
      <c r="A575" s="2" t="s">
        <v>217</v>
      </c>
      <c r="B575" s="2">
        <v>15</v>
      </c>
      <c r="C575">
        <v>50000</v>
      </c>
      <c r="D575" s="5">
        <v>0.53356170685673598</v>
      </c>
    </row>
    <row r="576" spans="1:4">
      <c r="A576" s="2" t="s">
        <v>217</v>
      </c>
      <c r="B576" s="2">
        <v>15</v>
      </c>
      <c r="C576">
        <v>100000</v>
      </c>
      <c r="D576" s="5">
        <v>0.536594302140455</v>
      </c>
    </row>
    <row r="577" spans="1:4">
      <c r="A577" s="2" t="s">
        <v>217</v>
      </c>
      <c r="B577" s="2">
        <v>15</v>
      </c>
      <c r="C577">
        <v>500000</v>
      </c>
      <c r="D577" s="5">
        <v>0.52220111833423299</v>
      </c>
    </row>
    <row r="578" spans="1:4">
      <c r="A578" s="2" t="s">
        <v>217</v>
      </c>
      <c r="B578" s="2">
        <v>16</v>
      </c>
      <c r="C578">
        <v>1000</v>
      </c>
      <c r="D578" s="5">
        <v>0.51983353964946599</v>
      </c>
    </row>
    <row r="579" spans="1:4">
      <c r="A579" s="2" t="s">
        <v>217</v>
      </c>
      <c r="B579" s="2">
        <v>16</v>
      </c>
      <c r="C579">
        <v>10000</v>
      </c>
      <c r="D579" s="5">
        <v>0.49146336298191301</v>
      </c>
    </row>
    <row r="580" spans="1:4">
      <c r="A580" s="2" t="s">
        <v>217</v>
      </c>
      <c r="B580" s="2">
        <v>16</v>
      </c>
      <c r="C580">
        <v>50000</v>
      </c>
      <c r="D580" s="5">
        <v>0.46473663748594202</v>
      </c>
    </row>
    <row r="581" spans="1:4">
      <c r="A581" s="2" t="s">
        <v>217</v>
      </c>
      <c r="B581" s="2">
        <v>16</v>
      </c>
      <c r="C581">
        <v>100000</v>
      </c>
      <c r="D581" s="5">
        <v>0.49152367800041902</v>
      </c>
    </row>
    <row r="582" spans="1:4">
      <c r="A582" s="2" t="s">
        <v>217</v>
      </c>
      <c r="B582" s="2">
        <v>16</v>
      </c>
      <c r="C582">
        <v>500000</v>
      </c>
      <c r="D582" s="5">
        <v>0.51601130438256204</v>
      </c>
    </row>
    <row r="583" spans="1:4">
      <c r="A583" s="2" t="s">
        <v>217</v>
      </c>
      <c r="B583" s="2">
        <v>17</v>
      </c>
      <c r="C583">
        <v>1000</v>
      </c>
      <c r="D583" s="5">
        <v>0.66263345944239505</v>
      </c>
    </row>
    <row r="584" spans="1:4">
      <c r="A584" s="2" t="s">
        <v>217</v>
      </c>
      <c r="B584" s="2">
        <v>17</v>
      </c>
      <c r="C584">
        <v>10000</v>
      </c>
      <c r="D584" s="5">
        <v>0.60034365833592895</v>
      </c>
    </row>
    <row r="585" spans="1:4">
      <c r="A585" s="2" t="s">
        <v>217</v>
      </c>
      <c r="B585" s="2">
        <v>17</v>
      </c>
      <c r="C585">
        <v>50000</v>
      </c>
      <c r="D585" s="5">
        <v>0.52781447199999998</v>
      </c>
    </row>
    <row r="586" spans="1:4">
      <c r="A586" s="2" t="s">
        <v>217</v>
      </c>
      <c r="B586" s="2">
        <v>17</v>
      </c>
      <c r="C586">
        <v>100000</v>
      </c>
      <c r="D586" s="5">
        <v>0.52211975552973</v>
      </c>
    </row>
    <row r="587" spans="1:4">
      <c r="A587" s="2" t="s">
        <v>217</v>
      </c>
      <c r="B587" s="2">
        <v>17</v>
      </c>
      <c r="C587">
        <v>500000</v>
      </c>
      <c r="D587" s="5">
        <v>0.52133723353583505</v>
      </c>
    </row>
    <row r="588" spans="1:4">
      <c r="A588" s="2" t="s">
        <v>217</v>
      </c>
      <c r="B588" s="2">
        <v>18</v>
      </c>
      <c r="C588">
        <v>1000</v>
      </c>
      <c r="D588" s="5">
        <v>0.38426184140126701</v>
      </c>
    </row>
    <row r="589" spans="1:4">
      <c r="A589" s="2" t="s">
        <v>217</v>
      </c>
      <c r="B589" s="2">
        <v>18</v>
      </c>
      <c r="C589">
        <v>10000</v>
      </c>
      <c r="D589" s="5">
        <v>0.56082040499999997</v>
      </c>
    </row>
    <row r="590" spans="1:4">
      <c r="A590" s="2" t="s">
        <v>217</v>
      </c>
      <c r="B590" s="2">
        <v>18</v>
      </c>
      <c r="C590">
        <v>50000</v>
      </c>
      <c r="D590" s="5">
        <v>0.55440306478121304</v>
      </c>
    </row>
    <row r="591" spans="1:4">
      <c r="A591" s="2" t="s">
        <v>217</v>
      </c>
      <c r="B591" s="2">
        <v>18</v>
      </c>
      <c r="C591">
        <v>100000</v>
      </c>
      <c r="D591" s="5">
        <v>0.55851886697734499</v>
      </c>
    </row>
    <row r="592" spans="1:4">
      <c r="A592" s="2" t="s">
        <v>217</v>
      </c>
      <c r="B592" s="2">
        <v>18</v>
      </c>
      <c r="C592">
        <v>500000</v>
      </c>
      <c r="D592" s="5">
        <v>0.52942426072225601</v>
      </c>
    </row>
    <row r="593" spans="1:4">
      <c r="A593" s="2" t="s">
        <v>217</v>
      </c>
      <c r="B593" s="2">
        <v>19</v>
      </c>
      <c r="C593">
        <v>1000</v>
      </c>
      <c r="D593" s="5">
        <v>0.14514188889861801</v>
      </c>
    </row>
    <row r="594" spans="1:4">
      <c r="A594" s="2" t="s">
        <v>217</v>
      </c>
      <c r="B594" s="2">
        <v>19</v>
      </c>
      <c r="C594">
        <v>10000</v>
      </c>
      <c r="D594" s="5">
        <v>0.53476561499999997</v>
      </c>
    </row>
    <row r="595" spans="1:4">
      <c r="A595" s="2" t="s">
        <v>217</v>
      </c>
      <c r="B595" s="2">
        <v>19</v>
      </c>
      <c r="C595">
        <v>50000</v>
      </c>
      <c r="D595" s="5">
        <v>0.52633550141440999</v>
      </c>
    </row>
    <row r="596" spans="1:4">
      <c r="A596" s="2" t="s">
        <v>217</v>
      </c>
      <c r="B596" s="2">
        <v>19</v>
      </c>
      <c r="C596">
        <v>100000</v>
      </c>
      <c r="D596" s="5">
        <v>0.54101374145857895</v>
      </c>
    </row>
    <row r="597" spans="1:4">
      <c r="A597" s="2" t="s">
        <v>217</v>
      </c>
      <c r="B597" s="2">
        <v>19</v>
      </c>
      <c r="C597">
        <v>500000</v>
      </c>
      <c r="D597" s="5">
        <v>0.52235432939875504</v>
      </c>
    </row>
    <row r="598" spans="1:4">
      <c r="A598" s="2" t="s">
        <v>217</v>
      </c>
      <c r="B598" s="2">
        <v>20</v>
      </c>
      <c r="C598">
        <v>1000</v>
      </c>
      <c r="D598" s="5">
        <v>0.31604999863816802</v>
      </c>
    </row>
    <row r="599" spans="1:4">
      <c r="A599" s="2" t="s">
        <v>217</v>
      </c>
      <c r="B599" s="2">
        <v>20</v>
      </c>
      <c r="C599">
        <v>10000</v>
      </c>
      <c r="D599" s="5">
        <v>0.47328441853174702</v>
      </c>
    </row>
    <row r="600" spans="1:4">
      <c r="A600" s="2" t="s">
        <v>217</v>
      </c>
      <c r="B600" s="2">
        <v>20</v>
      </c>
      <c r="C600">
        <v>50000</v>
      </c>
      <c r="D600" s="5">
        <v>0.48887253584177098</v>
      </c>
    </row>
    <row r="601" spans="1:4">
      <c r="A601" s="2" t="s">
        <v>217</v>
      </c>
      <c r="B601" s="2">
        <v>20</v>
      </c>
      <c r="C601">
        <v>100000</v>
      </c>
      <c r="D601" s="5">
        <v>0.49608293999999997</v>
      </c>
    </row>
    <row r="602" spans="1:4">
      <c r="A602" s="4" t="s">
        <v>217</v>
      </c>
      <c r="B602" s="4">
        <v>20</v>
      </c>
      <c r="C602" s="7">
        <v>500000</v>
      </c>
      <c r="D602" s="17">
        <v>0.51771923087991401</v>
      </c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A88956-DC4B-4D46-982B-9A1AB923D745}">
  <dimension ref="A1:D602"/>
  <sheetViews>
    <sheetView workbookViewId="0">
      <selection activeCell="F8" sqref="F8"/>
    </sheetView>
  </sheetViews>
  <sheetFormatPr baseColWidth="10" defaultRowHeight="20"/>
  <cols>
    <col min="1" max="1" width="12.5703125" customWidth="1"/>
    <col min="2" max="2" width="12.28515625" customWidth="1"/>
    <col min="3" max="3" width="13.85546875" customWidth="1"/>
  </cols>
  <sheetData>
    <row r="1" spans="1:4">
      <c r="A1" s="18" t="s">
        <v>464</v>
      </c>
    </row>
    <row r="2" spans="1:4">
      <c r="A2" s="3" t="s">
        <v>1</v>
      </c>
      <c r="B2" s="3" t="s">
        <v>352</v>
      </c>
      <c r="C2" s="3" t="s">
        <v>353</v>
      </c>
      <c r="D2" s="3" t="s">
        <v>309</v>
      </c>
    </row>
    <row r="3" spans="1:4">
      <c r="A3" s="2" t="s">
        <v>358</v>
      </c>
      <c r="B3" s="2">
        <v>1</v>
      </c>
      <c r="C3">
        <v>1000</v>
      </c>
      <c r="D3" s="20">
        <v>0</v>
      </c>
    </row>
    <row r="4" spans="1:4">
      <c r="A4" s="2" t="s">
        <v>358</v>
      </c>
      <c r="B4" s="2">
        <v>1</v>
      </c>
      <c r="C4">
        <v>10000</v>
      </c>
      <c r="D4" s="20">
        <v>0</v>
      </c>
    </row>
    <row r="5" spans="1:4">
      <c r="A5" s="2" t="s">
        <v>358</v>
      </c>
      <c r="B5" s="2">
        <v>1</v>
      </c>
      <c r="C5">
        <v>50000</v>
      </c>
      <c r="D5" s="20">
        <v>1</v>
      </c>
    </row>
    <row r="6" spans="1:4">
      <c r="A6" s="2" t="s">
        <v>358</v>
      </c>
      <c r="B6" s="2">
        <v>1</v>
      </c>
      <c r="C6">
        <v>100000</v>
      </c>
      <c r="D6" s="20">
        <v>1</v>
      </c>
    </row>
    <row r="7" spans="1:4">
      <c r="A7" s="2" t="s">
        <v>358</v>
      </c>
      <c r="B7" s="2">
        <v>1</v>
      </c>
      <c r="C7">
        <v>500000</v>
      </c>
      <c r="D7" s="20">
        <v>1</v>
      </c>
    </row>
    <row r="8" spans="1:4">
      <c r="A8" s="2" t="s">
        <v>358</v>
      </c>
      <c r="B8" s="2">
        <v>2</v>
      </c>
      <c r="C8">
        <v>1000</v>
      </c>
      <c r="D8" s="20">
        <v>0</v>
      </c>
    </row>
    <row r="9" spans="1:4">
      <c r="A9" s="2" t="s">
        <v>358</v>
      </c>
      <c r="B9" s="2">
        <v>2</v>
      </c>
      <c r="C9">
        <v>10000</v>
      </c>
      <c r="D9" s="20">
        <v>0</v>
      </c>
    </row>
    <row r="10" spans="1:4">
      <c r="A10" s="2" t="s">
        <v>358</v>
      </c>
      <c r="B10" s="2">
        <v>2</v>
      </c>
      <c r="C10">
        <v>50000</v>
      </c>
      <c r="D10" s="20">
        <v>0</v>
      </c>
    </row>
    <row r="11" spans="1:4">
      <c r="A11" s="2" t="s">
        <v>358</v>
      </c>
      <c r="B11" s="2">
        <v>2</v>
      </c>
      <c r="C11">
        <v>100000</v>
      </c>
      <c r="D11" s="20">
        <v>1</v>
      </c>
    </row>
    <row r="12" spans="1:4">
      <c r="A12" s="2" t="s">
        <v>358</v>
      </c>
      <c r="B12" s="2">
        <v>2</v>
      </c>
      <c r="C12">
        <v>500000</v>
      </c>
      <c r="D12" s="21">
        <v>0.58219673773868497</v>
      </c>
    </row>
    <row r="13" spans="1:4">
      <c r="A13" s="2" t="s">
        <v>358</v>
      </c>
      <c r="B13" s="2">
        <v>3</v>
      </c>
      <c r="C13">
        <v>1000</v>
      </c>
      <c r="D13" s="20">
        <v>0</v>
      </c>
    </row>
    <row r="14" spans="1:4">
      <c r="A14" s="2" t="s">
        <v>358</v>
      </c>
      <c r="B14" s="2">
        <v>3</v>
      </c>
      <c r="C14">
        <v>10000</v>
      </c>
      <c r="D14" s="20">
        <v>1</v>
      </c>
    </row>
    <row r="15" spans="1:4">
      <c r="A15" s="2" t="s">
        <v>358</v>
      </c>
      <c r="B15" s="2">
        <v>3</v>
      </c>
      <c r="C15">
        <v>50000</v>
      </c>
      <c r="D15" s="20">
        <v>1</v>
      </c>
    </row>
    <row r="16" spans="1:4">
      <c r="A16" s="2" t="s">
        <v>358</v>
      </c>
      <c r="B16" s="2">
        <v>3</v>
      </c>
      <c r="C16">
        <v>100000</v>
      </c>
      <c r="D16" s="20">
        <v>1</v>
      </c>
    </row>
    <row r="17" spans="1:4">
      <c r="A17" s="2" t="s">
        <v>358</v>
      </c>
      <c r="B17" s="2">
        <v>3</v>
      </c>
      <c r="C17">
        <v>500000</v>
      </c>
      <c r="D17" s="20">
        <v>6.5000000000000002E-2</v>
      </c>
    </row>
    <row r="18" spans="1:4">
      <c r="A18" s="2" t="s">
        <v>358</v>
      </c>
      <c r="B18" s="2">
        <v>4</v>
      </c>
      <c r="C18">
        <v>1000</v>
      </c>
      <c r="D18" s="20">
        <v>0</v>
      </c>
    </row>
    <row r="19" spans="1:4">
      <c r="A19" s="2" t="s">
        <v>358</v>
      </c>
      <c r="B19" s="2">
        <v>4</v>
      </c>
      <c r="C19">
        <v>10000</v>
      </c>
      <c r="D19" s="20">
        <v>0</v>
      </c>
    </row>
    <row r="20" spans="1:4">
      <c r="A20" s="2" t="s">
        <v>358</v>
      </c>
      <c r="B20" s="2">
        <v>4</v>
      </c>
      <c r="C20">
        <v>50000</v>
      </c>
      <c r="D20" s="20">
        <v>1</v>
      </c>
    </row>
    <row r="21" spans="1:4">
      <c r="A21" s="2" t="s">
        <v>358</v>
      </c>
      <c r="B21" s="2">
        <v>4</v>
      </c>
      <c r="C21">
        <v>100000</v>
      </c>
      <c r="D21" s="20">
        <v>1</v>
      </c>
    </row>
    <row r="22" spans="1:4">
      <c r="A22" s="2" t="s">
        <v>358</v>
      </c>
      <c r="B22" s="2">
        <v>4</v>
      </c>
      <c r="C22">
        <v>500000</v>
      </c>
      <c r="D22" s="20">
        <v>1</v>
      </c>
    </row>
    <row r="23" spans="1:4">
      <c r="A23" s="2" t="s">
        <v>358</v>
      </c>
      <c r="B23" s="2">
        <v>5</v>
      </c>
      <c r="C23">
        <v>1000</v>
      </c>
      <c r="D23" s="20">
        <v>0</v>
      </c>
    </row>
    <row r="24" spans="1:4">
      <c r="A24" s="2" t="s">
        <v>358</v>
      </c>
      <c r="B24" s="2">
        <v>5</v>
      </c>
      <c r="C24">
        <v>10000</v>
      </c>
      <c r="D24" s="20">
        <v>0</v>
      </c>
    </row>
    <row r="25" spans="1:4">
      <c r="A25" s="2" t="s">
        <v>358</v>
      </c>
      <c r="B25" s="2">
        <v>5</v>
      </c>
      <c r="C25">
        <v>50000</v>
      </c>
      <c r="D25" s="20">
        <v>1</v>
      </c>
    </row>
    <row r="26" spans="1:4">
      <c r="A26" s="2" t="s">
        <v>358</v>
      </c>
      <c r="B26" s="2">
        <v>5</v>
      </c>
      <c r="C26">
        <v>100000</v>
      </c>
      <c r="D26" s="20">
        <v>1</v>
      </c>
    </row>
    <row r="27" spans="1:4">
      <c r="A27" s="2" t="s">
        <v>358</v>
      </c>
      <c r="B27" s="2">
        <v>5</v>
      </c>
      <c r="C27">
        <v>500000</v>
      </c>
      <c r="D27" s="21">
        <v>0.256250952889159</v>
      </c>
    </row>
    <row r="28" spans="1:4">
      <c r="A28" s="2" t="s">
        <v>358</v>
      </c>
      <c r="B28" s="2">
        <v>6</v>
      </c>
      <c r="C28">
        <v>1000</v>
      </c>
      <c r="D28" s="20">
        <v>0</v>
      </c>
    </row>
    <row r="29" spans="1:4">
      <c r="A29" s="2" t="s">
        <v>358</v>
      </c>
      <c r="B29" s="2">
        <v>6</v>
      </c>
      <c r="C29">
        <v>10000</v>
      </c>
      <c r="D29" s="20">
        <v>0</v>
      </c>
    </row>
    <row r="30" spans="1:4">
      <c r="A30" s="2" t="s">
        <v>358</v>
      </c>
      <c r="B30" s="2">
        <v>6</v>
      </c>
      <c r="C30">
        <v>50000</v>
      </c>
      <c r="D30" s="20">
        <v>1</v>
      </c>
    </row>
    <row r="31" spans="1:4">
      <c r="A31" s="2" t="s">
        <v>358</v>
      </c>
      <c r="B31" s="2">
        <v>6</v>
      </c>
      <c r="C31">
        <v>100000</v>
      </c>
      <c r="D31" s="20">
        <v>1</v>
      </c>
    </row>
    <row r="32" spans="1:4">
      <c r="A32" s="2" t="s">
        <v>358</v>
      </c>
      <c r="B32" s="2">
        <v>6</v>
      </c>
      <c r="C32">
        <v>500000</v>
      </c>
      <c r="D32" s="20">
        <v>9.1999999999999998E-2</v>
      </c>
    </row>
    <row r="33" spans="1:4">
      <c r="A33" s="2" t="s">
        <v>358</v>
      </c>
      <c r="B33" s="2">
        <v>7</v>
      </c>
      <c r="C33">
        <v>1000</v>
      </c>
      <c r="D33" s="20">
        <v>0</v>
      </c>
    </row>
    <row r="34" spans="1:4">
      <c r="A34" s="2" t="s">
        <v>358</v>
      </c>
      <c r="B34" s="2">
        <v>7</v>
      </c>
      <c r="C34">
        <v>10000</v>
      </c>
      <c r="D34" s="20">
        <v>0</v>
      </c>
    </row>
    <row r="35" spans="1:4">
      <c r="A35" s="2" t="s">
        <v>358</v>
      </c>
      <c r="B35" s="2">
        <v>7</v>
      </c>
      <c r="C35">
        <v>50000</v>
      </c>
      <c r="D35" s="20">
        <v>1</v>
      </c>
    </row>
    <row r="36" spans="1:4">
      <c r="A36" s="2" t="s">
        <v>358</v>
      </c>
      <c r="B36" s="2">
        <v>7</v>
      </c>
      <c r="C36">
        <v>100000</v>
      </c>
      <c r="D36" s="20">
        <v>3.0000000000000001E-3</v>
      </c>
    </row>
    <row r="37" spans="1:4">
      <c r="A37" s="2" t="s">
        <v>358</v>
      </c>
      <c r="B37" s="2">
        <v>7</v>
      </c>
      <c r="C37">
        <v>500000</v>
      </c>
      <c r="D37" s="21">
        <v>0.10930018940163699</v>
      </c>
    </row>
    <row r="38" spans="1:4">
      <c r="A38" s="2" t="s">
        <v>358</v>
      </c>
      <c r="B38" s="2">
        <v>8</v>
      </c>
      <c r="C38">
        <v>1000</v>
      </c>
      <c r="D38" s="20">
        <v>0</v>
      </c>
    </row>
    <row r="39" spans="1:4">
      <c r="A39" s="2" t="s">
        <v>358</v>
      </c>
      <c r="B39" s="2">
        <v>8</v>
      </c>
      <c r="C39">
        <v>10000</v>
      </c>
      <c r="D39" s="20">
        <v>0</v>
      </c>
    </row>
    <row r="40" spans="1:4">
      <c r="A40" s="2" t="s">
        <v>358</v>
      </c>
      <c r="B40" s="2">
        <v>8</v>
      </c>
      <c r="C40">
        <v>50000</v>
      </c>
      <c r="D40" s="20">
        <v>1</v>
      </c>
    </row>
    <row r="41" spans="1:4">
      <c r="A41" s="2" t="s">
        <v>358</v>
      </c>
      <c r="B41" s="2">
        <v>8</v>
      </c>
      <c r="C41">
        <v>100000</v>
      </c>
      <c r="D41" s="20">
        <v>1</v>
      </c>
    </row>
    <row r="42" spans="1:4">
      <c r="A42" s="2" t="s">
        <v>358</v>
      </c>
      <c r="B42" s="2">
        <v>8</v>
      </c>
      <c r="C42">
        <v>500000</v>
      </c>
      <c r="D42" s="21">
        <v>0.14079482865739101</v>
      </c>
    </row>
    <row r="43" spans="1:4">
      <c r="A43" s="2" t="s">
        <v>358</v>
      </c>
      <c r="B43" s="2">
        <v>9</v>
      </c>
      <c r="C43">
        <v>1000</v>
      </c>
      <c r="D43" s="20">
        <v>0</v>
      </c>
    </row>
    <row r="44" spans="1:4">
      <c r="A44" s="2" t="s">
        <v>358</v>
      </c>
      <c r="B44" s="2">
        <v>9</v>
      </c>
      <c r="C44">
        <v>10000</v>
      </c>
      <c r="D44" s="20">
        <v>0</v>
      </c>
    </row>
    <row r="45" spans="1:4">
      <c r="A45" s="2" t="s">
        <v>358</v>
      </c>
      <c r="B45" s="2">
        <v>9</v>
      </c>
      <c r="C45">
        <v>50000</v>
      </c>
      <c r="D45" s="20">
        <v>0</v>
      </c>
    </row>
    <row r="46" spans="1:4">
      <c r="A46" s="2" t="s">
        <v>358</v>
      </c>
      <c r="B46" s="2">
        <v>9</v>
      </c>
      <c r="C46">
        <v>100000</v>
      </c>
      <c r="D46" s="20">
        <v>0</v>
      </c>
    </row>
    <row r="47" spans="1:4">
      <c r="A47" s="2" t="s">
        <v>358</v>
      </c>
      <c r="B47" s="2">
        <v>9</v>
      </c>
      <c r="C47">
        <v>500000</v>
      </c>
      <c r="D47" s="20">
        <v>1</v>
      </c>
    </row>
    <row r="48" spans="1:4">
      <c r="A48" s="2" t="s">
        <v>358</v>
      </c>
      <c r="B48" s="2">
        <v>10</v>
      </c>
      <c r="C48">
        <v>1000</v>
      </c>
      <c r="D48" s="20">
        <v>0</v>
      </c>
    </row>
    <row r="49" spans="1:4">
      <c r="A49" s="2" t="s">
        <v>358</v>
      </c>
      <c r="B49" s="2">
        <v>10</v>
      </c>
      <c r="C49">
        <v>10000</v>
      </c>
      <c r="D49" s="20">
        <v>0</v>
      </c>
    </row>
    <row r="50" spans="1:4">
      <c r="A50" s="2" t="s">
        <v>358</v>
      </c>
      <c r="B50" s="2">
        <v>10</v>
      </c>
      <c r="C50">
        <v>50000</v>
      </c>
      <c r="D50" s="20">
        <v>0</v>
      </c>
    </row>
    <row r="51" spans="1:4">
      <c r="A51" s="2" t="s">
        <v>358</v>
      </c>
      <c r="B51" s="2">
        <v>10</v>
      </c>
      <c r="C51">
        <v>100000</v>
      </c>
      <c r="D51" s="20">
        <v>1</v>
      </c>
    </row>
    <row r="52" spans="1:4">
      <c r="A52" s="2" t="s">
        <v>358</v>
      </c>
      <c r="B52" s="2">
        <v>10</v>
      </c>
      <c r="C52">
        <v>500000</v>
      </c>
      <c r="D52" s="20">
        <v>3.5000000000000003E-2</v>
      </c>
    </row>
    <row r="53" spans="1:4">
      <c r="A53" s="2" t="s">
        <v>358</v>
      </c>
      <c r="B53" s="2">
        <v>11</v>
      </c>
      <c r="C53">
        <v>1000</v>
      </c>
      <c r="D53" s="20">
        <v>0</v>
      </c>
    </row>
    <row r="54" spans="1:4">
      <c r="A54" s="2" t="s">
        <v>358</v>
      </c>
      <c r="B54" s="2">
        <v>11</v>
      </c>
      <c r="C54">
        <v>10000</v>
      </c>
      <c r="D54" s="20">
        <v>0</v>
      </c>
    </row>
    <row r="55" spans="1:4">
      <c r="A55" s="2" t="s">
        <v>358</v>
      </c>
      <c r="B55" s="2">
        <v>11</v>
      </c>
      <c r="C55">
        <v>50000</v>
      </c>
      <c r="D55" s="20">
        <v>6.3E-2</v>
      </c>
    </row>
    <row r="56" spans="1:4">
      <c r="A56" s="2" t="s">
        <v>358</v>
      </c>
      <c r="B56" s="2">
        <v>11</v>
      </c>
      <c r="C56">
        <v>100000</v>
      </c>
      <c r="D56" s="20">
        <v>6.3E-2</v>
      </c>
    </row>
    <row r="57" spans="1:4">
      <c r="A57" s="2" t="s">
        <v>358</v>
      </c>
      <c r="B57" s="2">
        <v>11</v>
      </c>
      <c r="C57">
        <v>500000</v>
      </c>
      <c r="D57" s="21">
        <v>0.15034529604890701</v>
      </c>
    </row>
    <row r="58" spans="1:4">
      <c r="A58" s="2" t="s">
        <v>358</v>
      </c>
      <c r="B58" s="2">
        <v>12</v>
      </c>
      <c r="C58">
        <v>1000</v>
      </c>
      <c r="D58" s="20">
        <v>0</v>
      </c>
    </row>
    <row r="59" spans="1:4">
      <c r="A59" s="2" t="s">
        <v>358</v>
      </c>
      <c r="B59" s="2">
        <v>12</v>
      </c>
      <c r="C59">
        <v>10000</v>
      </c>
      <c r="D59" s="20">
        <v>0</v>
      </c>
    </row>
    <row r="60" spans="1:4">
      <c r="A60" s="2" t="s">
        <v>358</v>
      </c>
      <c r="B60" s="2">
        <v>12</v>
      </c>
      <c r="C60">
        <v>50000</v>
      </c>
      <c r="D60" s="20">
        <v>1</v>
      </c>
    </row>
    <row r="61" spans="1:4">
      <c r="A61" s="2" t="s">
        <v>358</v>
      </c>
      <c r="B61" s="2">
        <v>12</v>
      </c>
      <c r="C61">
        <v>100000</v>
      </c>
      <c r="D61" s="20">
        <v>1</v>
      </c>
    </row>
    <row r="62" spans="1:4">
      <c r="A62" s="2" t="s">
        <v>358</v>
      </c>
      <c r="B62" s="2">
        <v>12</v>
      </c>
      <c r="C62">
        <v>500000</v>
      </c>
      <c r="D62" s="21">
        <v>0.158983112686333</v>
      </c>
    </row>
    <row r="63" spans="1:4">
      <c r="A63" s="2" t="s">
        <v>358</v>
      </c>
      <c r="B63" s="2">
        <v>13</v>
      </c>
      <c r="C63">
        <v>1000</v>
      </c>
      <c r="D63" s="20">
        <v>0</v>
      </c>
    </row>
    <row r="64" spans="1:4">
      <c r="A64" s="2" t="s">
        <v>358</v>
      </c>
      <c r="B64" s="2">
        <v>13</v>
      </c>
      <c r="C64">
        <v>10000</v>
      </c>
      <c r="D64" s="20">
        <v>0</v>
      </c>
    </row>
    <row r="65" spans="1:4">
      <c r="A65" s="2" t="s">
        <v>358</v>
      </c>
      <c r="B65" s="2">
        <v>13</v>
      </c>
      <c r="C65">
        <v>50000</v>
      </c>
      <c r="D65" s="20">
        <v>1</v>
      </c>
    </row>
    <row r="66" spans="1:4">
      <c r="A66" s="2" t="s">
        <v>358</v>
      </c>
      <c r="B66" s="2">
        <v>13</v>
      </c>
      <c r="C66">
        <v>100000</v>
      </c>
      <c r="D66" s="20">
        <v>1</v>
      </c>
    </row>
    <row r="67" spans="1:4">
      <c r="A67" s="2" t="s">
        <v>358</v>
      </c>
      <c r="B67" s="2">
        <v>13</v>
      </c>
      <c r="C67">
        <v>500000</v>
      </c>
      <c r="D67" s="20">
        <v>1</v>
      </c>
    </row>
    <row r="68" spans="1:4">
      <c r="A68" s="2" t="s">
        <v>358</v>
      </c>
      <c r="B68" s="2">
        <v>14</v>
      </c>
      <c r="C68">
        <v>1000</v>
      </c>
      <c r="D68" s="20">
        <v>0</v>
      </c>
    </row>
    <row r="69" spans="1:4">
      <c r="A69" s="2" t="s">
        <v>358</v>
      </c>
      <c r="B69" s="2">
        <v>14</v>
      </c>
      <c r="C69">
        <v>10000</v>
      </c>
      <c r="D69" s="20">
        <v>0</v>
      </c>
    </row>
    <row r="70" spans="1:4">
      <c r="A70" s="2" t="s">
        <v>358</v>
      </c>
      <c r="B70" s="2">
        <v>14</v>
      </c>
      <c r="C70">
        <v>50000</v>
      </c>
      <c r="D70" s="20">
        <v>1</v>
      </c>
    </row>
    <row r="71" spans="1:4">
      <c r="A71" s="2" t="s">
        <v>358</v>
      </c>
      <c r="B71" s="2">
        <v>14</v>
      </c>
      <c r="C71">
        <v>100000</v>
      </c>
      <c r="D71" s="20">
        <v>1</v>
      </c>
    </row>
    <row r="72" spans="1:4">
      <c r="A72" s="2" t="s">
        <v>358</v>
      </c>
      <c r="B72" s="2">
        <v>14</v>
      </c>
      <c r="C72">
        <v>500000</v>
      </c>
      <c r="D72" s="20">
        <v>1</v>
      </c>
    </row>
    <row r="73" spans="1:4">
      <c r="A73" s="2" t="s">
        <v>358</v>
      </c>
      <c r="B73" s="2">
        <v>15</v>
      </c>
      <c r="C73">
        <v>1000</v>
      </c>
      <c r="D73" s="20">
        <v>0</v>
      </c>
    </row>
    <row r="74" spans="1:4">
      <c r="A74" s="2" t="s">
        <v>358</v>
      </c>
      <c r="B74" s="2">
        <v>15</v>
      </c>
      <c r="C74">
        <v>10000</v>
      </c>
      <c r="D74" s="20">
        <v>0</v>
      </c>
    </row>
    <row r="75" spans="1:4">
      <c r="A75" s="2" t="s">
        <v>358</v>
      </c>
      <c r="B75" s="2">
        <v>15</v>
      </c>
      <c r="C75">
        <v>50000</v>
      </c>
      <c r="D75" s="20">
        <v>1</v>
      </c>
    </row>
    <row r="76" spans="1:4">
      <c r="A76" s="2" t="s">
        <v>358</v>
      </c>
      <c r="B76" s="2">
        <v>15</v>
      </c>
      <c r="C76">
        <v>100000</v>
      </c>
      <c r="D76" s="20">
        <v>1</v>
      </c>
    </row>
    <row r="77" spans="1:4">
      <c r="A77" s="2" t="s">
        <v>358</v>
      </c>
      <c r="B77" s="2">
        <v>15</v>
      </c>
      <c r="C77">
        <v>500000</v>
      </c>
      <c r="D77" s="20">
        <v>1</v>
      </c>
    </row>
    <row r="78" spans="1:4">
      <c r="A78" s="2" t="s">
        <v>358</v>
      </c>
      <c r="B78" s="2">
        <v>16</v>
      </c>
      <c r="C78">
        <v>1000</v>
      </c>
      <c r="D78" s="20">
        <v>0</v>
      </c>
    </row>
    <row r="79" spans="1:4">
      <c r="A79" s="2" t="s">
        <v>358</v>
      </c>
      <c r="B79" s="2">
        <v>16</v>
      </c>
      <c r="C79">
        <v>10000</v>
      </c>
      <c r="D79" s="20">
        <v>0</v>
      </c>
    </row>
    <row r="80" spans="1:4">
      <c r="A80" s="2" t="s">
        <v>358</v>
      </c>
      <c r="B80" s="2">
        <v>16</v>
      </c>
      <c r="C80">
        <v>50000</v>
      </c>
      <c r="D80" s="20">
        <v>1</v>
      </c>
    </row>
    <row r="81" spans="1:4">
      <c r="A81" s="2" t="s">
        <v>358</v>
      </c>
      <c r="B81" s="2">
        <v>16</v>
      </c>
      <c r="C81">
        <v>100000</v>
      </c>
      <c r="D81" s="20">
        <v>4.9000000000000002E-2</v>
      </c>
    </row>
    <row r="82" spans="1:4">
      <c r="A82" s="2" t="s">
        <v>358</v>
      </c>
      <c r="B82" s="2">
        <v>16</v>
      </c>
      <c r="C82">
        <v>500000</v>
      </c>
      <c r="D82" s="20">
        <v>7.9000000000000001E-2</v>
      </c>
    </row>
    <row r="83" spans="1:4">
      <c r="A83" s="2" t="s">
        <v>358</v>
      </c>
      <c r="B83" s="2">
        <v>17</v>
      </c>
      <c r="C83">
        <v>1000</v>
      </c>
      <c r="D83" s="20">
        <v>0</v>
      </c>
    </row>
    <row r="84" spans="1:4">
      <c r="A84" s="2" t="s">
        <v>358</v>
      </c>
      <c r="B84" s="2">
        <v>17</v>
      </c>
      <c r="C84">
        <v>10000</v>
      </c>
      <c r="D84" s="20">
        <v>0</v>
      </c>
    </row>
    <row r="85" spans="1:4">
      <c r="A85" s="2" t="s">
        <v>358</v>
      </c>
      <c r="B85" s="2">
        <v>17</v>
      </c>
      <c r="C85">
        <v>50000</v>
      </c>
      <c r="D85" s="20">
        <v>1</v>
      </c>
    </row>
    <row r="86" spans="1:4">
      <c r="A86" s="2" t="s">
        <v>358</v>
      </c>
      <c r="B86" s="2">
        <v>17</v>
      </c>
      <c r="C86">
        <v>100000</v>
      </c>
      <c r="D86" s="20">
        <v>1</v>
      </c>
    </row>
    <row r="87" spans="1:4">
      <c r="A87" s="2" t="s">
        <v>358</v>
      </c>
      <c r="B87" s="2">
        <v>17</v>
      </c>
      <c r="C87">
        <v>500000</v>
      </c>
      <c r="D87" s="20">
        <v>1</v>
      </c>
    </row>
    <row r="88" spans="1:4">
      <c r="A88" s="2" t="s">
        <v>358</v>
      </c>
      <c r="B88" s="2">
        <v>18</v>
      </c>
      <c r="C88">
        <v>1000</v>
      </c>
      <c r="D88" s="20">
        <v>0</v>
      </c>
    </row>
    <row r="89" spans="1:4">
      <c r="A89" s="2" t="s">
        <v>358</v>
      </c>
      <c r="B89" s="2">
        <v>18</v>
      </c>
      <c r="C89">
        <v>10000</v>
      </c>
      <c r="D89" s="20">
        <v>0</v>
      </c>
    </row>
    <row r="90" spans="1:4">
      <c r="A90" s="2" t="s">
        <v>358</v>
      </c>
      <c r="B90" s="2">
        <v>18</v>
      </c>
      <c r="C90">
        <v>50000</v>
      </c>
      <c r="D90" s="20">
        <v>0</v>
      </c>
    </row>
    <row r="91" spans="1:4">
      <c r="A91" s="2" t="s">
        <v>358</v>
      </c>
      <c r="B91" s="2">
        <v>18</v>
      </c>
      <c r="C91">
        <v>100000</v>
      </c>
      <c r="D91" s="20">
        <v>0</v>
      </c>
    </row>
    <row r="92" spans="1:4">
      <c r="A92" s="2" t="s">
        <v>358</v>
      </c>
      <c r="B92" s="2">
        <v>18</v>
      </c>
      <c r="C92">
        <v>500000</v>
      </c>
      <c r="D92" s="21">
        <v>0.19538059944996</v>
      </c>
    </row>
    <row r="93" spans="1:4">
      <c r="A93" s="2" t="s">
        <v>358</v>
      </c>
      <c r="B93" s="2">
        <v>19</v>
      </c>
      <c r="C93">
        <v>1000</v>
      </c>
      <c r="D93" s="20">
        <v>0</v>
      </c>
    </row>
    <row r="94" spans="1:4">
      <c r="A94" s="2" t="s">
        <v>358</v>
      </c>
      <c r="B94" s="2">
        <v>19</v>
      </c>
      <c r="C94">
        <v>10000</v>
      </c>
      <c r="D94" s="20">
        <v>1</v>
      </c>
    </row>
    <row r="95" spans="1:4">
      <c r="A95" s="2" t="s">
        <v>358</v>
      </c>
      <c r="B95" s="2">
        <v>19</v>
      </c>
      <c r="C95">
        <v>50000</v>
      </c>
      <c r="D95" s="20">
        <v>1</v>
      </c>
    </row>
    <row r="96" spans="1:4">
      <c r="A96" s="2" t="s">
        <v>358</v>
      </c>
      <c r="B96" s="2">
        <v>19</v>
      </c>
      <c r="C96">
        <v>100000</v>
      </c>
      <c r="D96" s="20">
        <v>1</v>
      </c>
    </row>
    <row r="97" spans="1:4">
      <c r="A97" s="2" t="s">
        <v>358</v>
      </c>
      <c r="B97" s="2">
        <v>19</v>
      </c>
      <c r="C97">
        <v>500000</v>
      </c>
      <c r="D97" s="20">
        <v>1</v>
      </c>
    </row>
    <row r="98" spans="1:4">
      <c r="A98" s="2" t="s">
        <v>358</v>
      </c>
      <c r="B98" s="2">
        <v>20</v>
      </c>
      <c r="C98">
        <v>1000</v>
      </c>
      <c r="D98" s="20">
        <v>0</v>
      </c>
    </row>
    <row r="99" spans="1:4">
      <c r="A99" s="2" t="s">
        <v>358</v>
      </c>
      <c r="B99" s="2">
        <v>20</v>
      </c>
      <c r="C99">
        <v>10000</v>
      </c>
      <c r="D99" s="20">
        <v>0</v>
      </c>
    </row>
    <row r="100" spans="1:4">
      <c r="A100" s="2" t="s">
        <v>358</v>
      </c>
      <c r="B100" s="2">
        <v>20</v>
      </c>
      <c r="C100">
        <v>50000</v>
      </c>
      <c r="D100" s="20">
        <v>0</v>
      </c>
    </row>
    <row r="101" spans="1:4">
      <c r="A101" s="2" t="s">
        <v>358</v>
      </c>
      <c r="B101" s="2">
        <v>20</v>
      </c>
      <c r="C101">
        <v>100000</v>
      </c>
      <c r="D101" s="20">
        <v>1</v>
      </c>
    </row>
    <row r="102" spans="1:4">
      <c r="A102" s="2" t="s">
        <v>358</v>
      </c>
      <c r="B102" s="2">
        <v>20</v>
      </c>
      <c r="C102">
        <v>500000</v>
      </c>
      <c r="D102" s="20">
        <v>1</v>
      </c>
    </row>
    <row r="103" spans="1:4">
      <c r="A103" s="2" t="s">
        <v>435</v>
      </c>
      <c r="B103" s="2">
        <v>1</v>
      </c>
      <c r="C103">
        <v>1000</v>
      </c>
      <c r="D103" s="20">
        <v>0</v>
      </c>
    </row>
    <row r="104" spans="1:4">
      <c r="A104" s="2" t="s">
        <v>435</v>
      </c>
      <c r="B104" s="2">
        <v>1</v>
      </c>
      <c r="C104">
        <v>10000</v>
      </c>
      <c r="D104" s="20">
        <v>0</v>
      </c>
    </row>
    <row r="105" spans="1:4">
      <c r="A105" s="2" t="s">
        <v>435</v>
      </c>
      <c r="B105" s="2">
        <v>1</v>
      </c>
      <c r="C105">
        <v>50000</v>
      </c>
      <c r="D105" s="20">
        <v>1</v>
      </c>
    </row>
    <row r="106" spans="1:4">
      <c r="A106" s="2" t="s">
        <v>435</v>
      </c>
      <c r="B106" s="2">
        <v>1</v>
      </c>
      <c r="C106">
        <v>100000</v>
      </c>
      <c r="D106" s="20">
        <v>1</v>
      </c>
    </row>
    <row r="107" spans="1:4">
      <c r="A107" s="2" t="s">
        <v>435</v>
      </c>
      <c r="B107" s="2">
        <v>1</v>
      </c>
      <c r="C107">
        <v>500000</v>
      </c>
      <c r="D107" s="20">
        <v>1</v>
      </c>
    </row>
    <row r="108" spans="1:4">
      <c r="A108" s="2" t="s">
        <v>435</v>
      </c>
      <c r="B108" s="2">
        <v>2</v>
      </c>
      <c r="C108">
        <v>1000</v>
      </c>
      <c r="D108" s="20">
        <v>0</v>
      </c>
    </row>
    <row r="109" spans="1:4">
      <c r="A109" s="2" t="s">
        <v>435</v>
      </c>
      <c r="B109" s="2">
        <v>2</v>
      </c>
      <c r="C109">
        <v>10000</v>
      </c>
      <c r="D109" s="20">
        <v>0</v>
      </c>
    </row>
    <row r="110" spans="1:4">
      <c r="A110" s="2" t="s">
        <v>435</v>
      </c>
      <c r="B110" s="2">
        <v>2</v>
      </c>
      <c r="C110">
        <v>50000</v>
      </c>
      <c r="D110" s="20">
        <v>0</v>
      </c>
    </row>
    <row r="111" spans="1:4">
      <c r="A111" s="2" t="s">
        <v>435</v>
      </c>
      <c r="B111" s="2">
        <v>2</v>
      </c>
      <c r="C111">
        <v>100000</v>
      </c>
      <c r="D111" s="20">
        <v>1</v>
      </c>
    </row>
    <row r="112" spans="1:4">
      <c r="A112" s="2" t="s">
        <v>435</v>
      </c>
      <c r="B112" s="2">
        <v>2</v>
      </c>
      <c r="C112">
        <v>500000</v>
      </c>
      <c r="D112" s="21">
        <v>0.149846012248221</v>
      </c>
    </row>
    <row r="113" spans="1:4">
      <c r="A113" s="2" t="s">
        <v>435</v>
      </c>
      <c r="B113" s="2">
        <v>3</v>
      </c>
      <c r="C113">
        <v>1000</v>
      </c>
      <c r="D113" s="20">
        <v>0</v>
      </c>
    </row>
    <row r="114" spans="1:4">
      <c r="A114" s="2" t="s">
        <v>435</v>
      </c>
      <c r="B114" s="2">
        <v>3</v>
      </c>
      <c r="C114">
        <v>10000</v>
      </c>
      <c r="D114" s="20">
        <v>0</v>
      </c>
    </row>
    <row r="115" spans="1:4">
      <c r="A115" s="2" t="s">
        <v>435</v>
      </c>
      <c r="B115" s="2">
        <v>3</v>
      </c>
      <c r="C115">
        <v>50000</v>
      </c>
      <c r="D115" s="20">
        <v>0</v>
      </c>
    </row>
    <row r="116" spans="1:4">
      <c r="A116" s="2" t="s">
        <v>435</v>
      </c>
      <c r="B116" s="2">
        <v>3</v>
      </c>
      <c r="C116">
        <v>100000</v>
      </c>
      <c r="D116" s="20">
        <v>1</v>
      </c>
    </row>
    <row r="117" spans="1:4">
      <c r="A117" s="2" t="s">
        <v>435</v>
      </c>
      <c r="B117" s="2">
        <v>3</v>
      </c>
      <c r="C117">
        <v>500000</v>
      </c>
      <c r="D117" s="20">
        <v>1</v>
      </c>
    </row>
    <row r="118" spans="1:4">
      <c r="A118" s="2" t="s">
        <v>435</v>
      </c>
      <c r="B118" s="2">
        <v>4</v>
      </c>
      <c r="C118">
        <v>1000</v>
      </c>
      <c r="D118" s="20">
        <v>0</v>
      </c>
    </row>
    <row r="119" spans="1:4">
      <c r="A119" s="2" t="s">
        <v>435</v>
      </c>
      <c r="B119" s="2">
        <v>4</v>
      </c>
      <c r="C119">
        <v>10000</v>
      </c>
      <c r="D119" s="20">
        <v>1</v>
      </c>
    </row>
    <row r="120" spans="1:4">
      <c r="A120" s="2" t="s">
        <v>435</v>
      </c>
      <c r="B120" s="2">
        <v>4</v>
      </c>
      <c r="C120">
        <v>50000</v>
      </c>
      <c r="D120" s="20">
        <v>1</v>
      </c>
    </row>
    <row r="121" spans="1:4">
      <c r="A121" s="2" t="s">
        <v>435</v>
      </c>
      <c r="B121" s="2">
        <v>4</v>
      </c>
      <c r="C121">
        <v>100000</v>
      </c>
      <c r="D121" s="20">
        <v>1</v>
      </c>
    </row>
    <row r="122" spans="1:4">
      <c r="A122" s="2" t="s">
        <v>435</v>
      </c>
      <c r="B122" s="2">
        <v>4</v>
      </c>
      <c r="C122">
        <v>500000</v>
      </c>
      <c r="D122" s="21">
        <v>0.23940752290001899</v>
      </c>
    </row>
    <row r="123" spans="1:4">
      <c r="A123" s="2" t="s">
        <v>435</v>
      </c>
      <c r="B123" s="2">
        <v>5</v>
      </c>
      <c r="C123">
        <v>1000</v>
      </c>
      <c r="D123" s="20">
        <v>0</v>
      </c>
    </row>
    <row r="124" spans="1:4">
      <c r="A124" s="2" t="s">
        <v>435</v>
      </c>
      <c r="B124" s="2">
        <v>5</v>
      </c>
      <c r="C124">
        <v>10000</v>
      </c>
      <c r="D124" s="20">
        <v>0</v>
      </c>
    </row>
    <row r="125" spans="1:4">
      <c r="A125" s="2" t="s">
        <v>435</v>
      </c>
      <c r="B125" s="2">
        <v>5</v>
      </c>
      <c r="C125">
        <v>50000</v>
      </c>
      <c r="D125" s="20">
        <v>0</v>
      </c>
    </row>
    <row r="126" spans="1:4">
      <c r="A126" s="2" t="s">
        <v>435</v>
      </c>
      <c r="B126" s="2">
        <v>5</v>
      </c>
      <c r="C126">
        <v>100000</v>
      </c>
      <c r="D126" s="20">
        <v>1</v>
      </c>
    </row>
    <row r="127" spans="1:4">
      <c r="A127" s="2" t="s">
        <v>435</v>
      </c>
      <c r="B127" s="2">
        <v>5</v>
      </c>
      <c r="C127">
        <v>500000</v>
      </c>
      <c r="D127" s="20">
        <v>1</v>
      </c>
    </row>
    <row r="128" spans="1:4">
      <c r="A128" s="2" t="s">
        <v>435</v>
      </c>
      <c r="B128" s="2">
        <v>6</v>
      </c>
      <c r="C128">
        <v>1000</v>
      </c>
      <c r="D128" s="20">
        <v>0</v>
      </c>
    </row>
    <row r="129" spans="1:4">
      <c r="A129" s="2" t="s">
        <v>435</v>
      </c>
      <c r="B129" s="2">
        <v>6</v>
      </c>
      <c r="C129">
        <v>10000</v>
      </c>
      <c r="D129" s="20">
        <v>0</v>
      </c>
    </row>
    <row r="130" spans="1:4">
      <c r="A130" s="2" t="s">
        <v>435</v>
      </c>
      <c r="B130" s="2">
        <v>6</v>
      </c>
      <c r="C130">
        <v>50000</v>
      </c>
      <c r="D130" s="20">
        <v>9.0999999999999998E-2</v>
      </c>
    </row>
    <row r="131" spans="1:4">
      <c r="A131" s="2" t="s">
        <v>435</v>
      </c>
      <c r="B131" s="2">
        <v>6</v>
      </c>
      <c r="C131">
        <v>100000</v>
      </c>
      <c r="D131" s="20">
        <v>9.0999999999999998E-2</v>
      </c>
    </row>
    <row r="132" spans="1:4">
      <c r="A132" s="2" t="s">
        <v>435</v>
      </c>
      <c r="B132" s="2">
        <v>6</v>
      </c>
      <c r="C132">
        <v>500000</v>
      </c>
      <c r="D132" s="21">
        <v>0.45585383095579002</v>
      </c>
    </row>
    <row r="133" spans="1:4">
      <c r="A133" s="2" t="s">
        <v>435</v>
      </c>
      <c r="B133" s="2">
        <v>7</v>
      </c>
      <c r="C133">
        <v>1000</v>
      </c>
      <c r="D133" s="20">
        <v>0</v>
      </c>
    </row>
    <row r="134" spans="1:4">
      <c r="A134" s="2" t="s">
        <v>435</v>
      </c>
      <c r="B134" s="2">
        <v>7</v>
      </c>
      <c r="C134">
        <v>10000</v>
      </c>
      <c r="D134" s="20">
        <v>0</v>
      </c>
    </row>
    <row r="135" spans="1:4">
      <c r="A135" s="2" t="s">
        <v>435</v>
      </c>
      <c r="B135" s="2">
        <v>7</v>
      </c>
      <c r="C135">
        <v>50000</v>
      </c>
      <c r="D135" s="20">
        <v>1</v>
      </c>
    </row>
    <row r="136" spans="1:4">
      <c r="A136" s="2" t="s">
        <v>435</v>
      </c>
      <c r="B136" s="2">
        <v>7</v>
      </c>
      <c r="C136">
        <v>100000</v>
      </c>
      <c r="D136" s="20">
        <v>1</v>
      </c>
    </row>
    <row r="137" spans="1:4">
      <c r="A137" s="2" t="s">
        <v>435</v>
      </c>
      <c r="B137" s="2">
        <v>7</v>
      </c>
      <c r="C137">
        <v>500000</v>
      </c>
      <c r="D137" s="20">
        <v>1</v>
      </c>
    </row>
    <row r="138" spans="1:4">
      <c r="A138" s="2" t="s">
        <v>435</v>
      </c>
      <c r="B138" s="2">
        <v>8</v>
      </c>
      <c r="C138">
        <v>1000</v>
      </c>
      <c r="D138" s="20">
        <v>0</v>
      </c>
    </row>
    <row r="139" spans="1:4">
      <c r="A139" s="2" t="s">
        <v>435</v>
      </c>
      <c r="B139" s="2">
        <v>8</v>
      </c>
      <c r="C139">
        <v>10000</v>
      </c>
      <c r="D139" s="20">
        <v>0</v>
      </c>
    </row>
    <row r="140" spans="1:4">
      <c r="A140" s="2" t="s">
        <v>435</v>
      </c>
      <c r="B140" s="2">
        <v>8</v>
      </c>
      <c r="C140">
        <v>50000</v>
      </c>
      <c r="D140" s="20">
        <v>1</v>
      </c>
    </row>
    <row r="141" spans="1:4">
      <c r="A141" s="2" t="s">
        <v>435</v>
      </c>
      <c r="B141" s="2">
        <v>8</v>
      </c>
      <c r="C141">
        <v>100000</v>
      </c>
      <c r="D141" s="20">
        <v>1</v>
      </c>
    </row>
    <row r="142" spans="1:4">
      <c r="A142" s="2" t="s">
        <v>435</v>
      </c>
      <c r="B142" s="2">
        <v>8</v>
      </c>
      <c r="C142">
        <v>500000</v>
      </c>
      <c r="D142" s="20">
        <v>1</v>
      </c>
    </row>
    <row r="143" spans="1:4">
      <c r="A143" s="2" t="s">
        <v>435</v>
      </c>
      <c r="B143" s="2">
        <v>9</v>
      </c>
      <c r="C143">
        <v>1000</v>
      </c>
      <c r="D143" s="20">
        <v>0</v>
      </c>
    </row>
    <row r="144" spans="1:4">
      <c r="A144" s="2" t="s">
        <v>435</v>
      </c>
      <c r="B144" s="2">
        <v>9</v>
      </c>
      <c r="C144">
        <v>10000</v>
      </c>
      <c r="D144" s="20">
        <v>0</v>
      </c>
    </row>
    <row r="145" spans="1:4">
      <c r="A145" s="2" t="s">
        <v>435</v>
      </c>
      <c r="B145" s="2">
        <v>9</v>
      </c>
      <c r="C145">
        <v>50000</v>
      </c>
      <c r="D145" s="20">
        <v>1</v>
      </c>
    </row>
    <row r="146" spans="1:4">
      <c r="A146" s="2" t="s">
        <v>435</v>
      </c>
      <c r="B146" s="2">
        <v>9</v>
      </c>
      <c r="C146">
        <v>100000</v>
      </c>
      <c r="D146" s="20">
        <v>1</v>
      </c>
    </row>
    <row r="147" spans="1:4">
      <c r="A147" s="2" t="s">
        <v>435</v>
      </c>
      <c r="B147" s="2">
        <v>9</v>
      </c>
      <c r="C147">
        <v>500000</v>
      </c>
      <c r="D147" s="20">
        <v>1</v>
      </c>
    </row>
    <row r="148" spans="1:4">
      <c r="A148" s="2" t="s">
        <v>435</v>
      </c>
      <c r="B148" s="2">
        <v>10</v>
      </c>
      <c r="C148">
        <v>1000</v>
      </c>
      <c r="D148" s="20">
        <v>0</v>
      </c>
    </row>
    <row r="149" spans="1:4">
      <c r="A149" s="2" t="s">
        <v>435</v>
      </c>
      <c r="B149" s="2">
        <v>10</v>
      </c>
      <c r="C149">
        <v>10000</v>
      </c>
      <c r="D149" s="20">
        <v>0</v>
      </c>
    </row>
    <row r="150" spans="1:4">
      <c r="A150" s="2" t="s">
        <v>435</v>
      </c>
      <c r="B150" s="2">
        <v>10</v>
      </c>
      <c r="C150">
        <v>50000</v>
      </c>
      <c r="D150" s="20">
        <v>0</v>
      </c>
    </row>
    <row r="151" spans="1:4">
      <c r="A151" s="2" t="s">
        <v>435</v>
      </c>
      <c r="B151" s="2">
        <v>10</v>
      </c>
      <c r="C151">
        <v>100000</v>
      </c>
      <c r="D151" s="20">
        <v>1</v>
      </c>
    </row>
    <row r="152" spans="1:4">
      <c r="A152" s="2" t="s">
        <v>435</v>
      </c>
      <c r="B152" s="2">
        <v>10</v>
      </c>
      <c r="C152">
        <v>500000</v>
      </c>
      <c r="D152" s="21">
        <v>0.32848096909628999</v>
      </c>
    </row>
    <row r="153" spans="1:4">
      <c r="A153" s="2" t="s">
        <v>435</v>
      </c>
      <c r="B153" s="2">
        <v>11</v>
      </c>
      <c r="C153">
        <v>1000</v>
      </c>
      <c r="D153" s="20">
        <v>0</v>
      </c>
    </row>
    <row r="154" spans="1:4">
      <c r="A154" s="2" t="s">
        <v>435</v>
      </c>
      <c r="B154" s="2">
        <v>11</v>
      </c>
      <c r="C154">
        <v>10000</v>
      </c>
      <c r="D154" s="20">
        <v>0</v>
      </c>
    </row>
    <row r="155" spans="1:4">
      <c r="A155" s="2" t="s">
        <v>435</v>
      </c>
      <c r="B155" s="2">
        <v>11</v>
      </c>
      <c r="C155">
        <v>50000</v>
      </c>
      <c r="D155" s="20">
        <v>1</v>
      </c>
    </row>
    <row r="156" spans="1:4">
      <c r="A156" s="2" t="s">
        <v>435</v>
      </c>
      <c r="B156" s="2">
        <v>11</v>
      </c>
      <c r="C156">
        <v>100000</v>
      </c>
      <c r="D156" s="20">
        <v>1</v>
      </c>
    </row>
    <row r="157" spans="1:4">
      <c r="A157" s="2" t="s">
        <v>435</v>
      </c>
      <c r="B157" s="2">
        <v>11</v>
      </c>
      <c r="C157">
        <v>500000</v>
      </c>
      <c r="D157" s="21">
        <v>0.13606160840485501</v>
      </c>
    </row>
    <row r="158" spans="1:4">
      <c r="A158" s="2" t="s">
        <v>435</v>
      </c>
      <c r="B158" s="2">
        <v>12</v>
      </c>
      <c r="C158">
        <v>1000</v>
      </c>
      <c r="D158" s="20">
        <v>0</v>
      </c>
    </row>
    <row r="159" spans="1:4">
      <c r="A159" s="2" t="s">
        <v>435</v>
      </c>
      <c r="B159" s="2">
        <v>12</v>
      </c>
      <c r="C159">
        <v>10000</v>
      </c>
      <c r="D159" s="20">
        <v>0</v>
      </c>
    </row>
    <row r="160" spans="1:4">
      <c r="A160" s="2" t="s">
        <v>435</v>
      </c>
      <c r="B160" s="2">
        <v>12</v>
      </c>
      <c r="C160">
        <v>50000</v>
      </c>
      <c r="D160" s="20">
        <v>1</v>
      </c>
    </row>
    <row r="161" spans="1:4">
      <c r="A161" s="2" t="s">
        <v>435</v>
      </c>
      <c r="B161" s="2">
        <v>12</v>
      </c>
      <c r="C161">
        <v>100000</v>
      </c>
      <c r="D161" s="20">
        <v>1</v>
      </c>
    </row>
    <row r="162" spans="1:4">
      <c r="A162" s="2" t="s">
        <v>435</v>
      </c>
      <c r="B162" s="2">
        <v>12</v>
      </c>
      <c r="C162">
        <v>500000</v>
      </c>
      <c r="D162" s="21">
        <v>0.470337927598804</v>
      </c>
    </row>
    <row r="163" spans="1:4">
      <c r="A163" s="2" t="s">
        <v>435</v>
      </c>
      <c r="B163" s="2">
        <v>13</v>
      </c>
      <c r="C163">
        <v>1000</v>
      </c>
      <c r="D163" s="20">
        <v>0</v>
      </c>
    </row>
    <row r="164" spans="1:4">
      <c r="A164" s="2" t="s">
        <v>435</v>
      </c>
      <c r="B164" s="2">
        <v>13</v>
      </c>
      <c r="C164">
        <v>10000</v>
      </c>
      <c r="D164" s="20">
        <v>1</v>
      </c>
    </row>
    <row r="165" spans="1:4">
      <c r="A165" s="2" t="s">
        <v>435</v>
      </c>
      <c r="B165" s="2">
        <v>13</v>
      </c>
      <c r="C165">
        <v>50000</v>
      </c>
      <c r="D165" s="20">
        <v>1</v>
      </c>
    </row>
    <row r="166" spans="1:4">
      <c r="A166" s="2" t="s">
        <v>435</v>
      </c>
      <c r="B166" s="2">
        <v>13</v>
      </c>
      <c r="C166">
        <v>100000</v>
      </c>
      <c r="D166" s="20">
        <v>1</v>
      </c>
    </row>
    <row r="167" spans="1:4">
      <c r="A167" s="2" t="s">
        <v>435</v>
      </c>
      <c r="B167" s="2">
        <v>13</v>
      </c>
      <c r="C167">
        <v>500000</v>
      </c>
      <c r="D167" s="20">
        <v>1</v>
      </c>
    </row>
    <row r="168" spans="1:4">
      <c r="A168" s="2" t="s">
        <v>435</v>
      </c>
      <c r="B168" s="2">
        <v>14</v>
      </c>
      <c r="C168">
        <v>1000</v>
      </c>
      <c r="D168" s="20">
        <v>0</v>
      </c>
    </row>
    <row r="169" spans="1:4">
      <c r="A169" s="2" t="s">
        <v>435</v>
      </c>
      <c r="B169" s="2">
        <v>14</v>
      </c>
      <c r="C169">
        <v>10000</v>
      </c>
      <c r="D169" s="20">
        <v>0</v>
      </c>
    </row>
    <row r="170" spans="1:4">
      <c r="A170" s="2" t="s">
        <v>435</v>
      </c>
      <c r="B170" s="2">
        <v>14</v>
      </c>
      <c r="C170">
        <v>50000</v>
      </c>
      <c r="D170" s="20">
        <v>7.0000000000000001E-3</v>
      </c>
    </row>
    <row r="171" spans="1:4">
      <c r="A171" s="2" t="s">
        <v>435</v>
      </c>
      <c r="B171" s="2">
        <v>14</v>
      </c>
      <c r="C171">
        <v>100000</v>
      </c>
      <c r="D171" s="20">
        <v>7.0000000000000001E-3</v>
      </c>
    </row>
    <row r="172" spans="1:4">
      <c r="A172" s="2" t="s">
        <v>435</v>
      </c>
      <c r="B172" s="2">
        <v>14</v>
      </c>
      <c r="C172">
        <v>500000</v>
      </c>
      <c r="D172" s="20">
        <v>9.0999999999999998E-2</v>
      </c>
    </row>
    <row r="173" spans="1:4">
      <c r="A173" s="2" t="s">
        <v>435</v>
      </c>
      <c r="B173" s="2">
        <v>15</v>
      </c>
      <c r="C173">
        <v>1000</v>
      </c>
      <c r="D173" s="20">
        <v>0</v>
      </c>
    </row>
    <row r="174" spans="1:4">
      <c r="A174" s="2" t="s">
        <v>435</v>
      </c>
      <c r="B174" s="2">
        <v>15</v>
      </c>
      <c r="C174">
        <v>10000</v>
      </c>
      <c r="D174" s="20">
        <v>0</v>
      </c>
    </row>
    <row r="175" spans="1:4">
      <c r="A175" s="2" t="s">
        <v>435</v>
      </c>
      <c r="B175" s="2">
        <v>15</v>
      </c>
      <c r="C175">
        <v>50000</v>
      </c>
      <c r="D175" s="21">
        <v>0.85656951743908205</v>
      </c>
    </row>
    <row r="176" spans="1:4">
      <c r="A176" s="2" t="s">
        <v>435</v>
      </c>
      <c r="B176" s="2">
        <v>15</v>
      </c>
      <c r="C176">
        <v>100000</v>
      </c>
      <c r="D176" s="21">
        <v>0.87448783343088798</v>
      </c>
    </row>
    <row r="177" spans="1:4">
      <c r="A177" s="2" t="s">
        <v>435</v>
      </c>
      <c r="B177" s="2">
        <v>15</v>
      </c>
      <c r="C177">
        <v>500000</v>
      </c>
      <c r="D177" s="21">
        <v>0.91006590772917895</v>
      </c>
    </row>
    <row r="178" spans="1:4">
      <c r="A178" s="2" t="s">
        <v>435</v>
      </c>
      <c r="B178" s="2">
        <v>16</v>
      </c>
      <c r="C178">
        <v>1000</v>
      </c>
      <c r="D178" s="20">
        <v>0</v>
      </c>
    </row>
    <row r="179" spans="1:4">
      <c r="A179" s="2" t="s">
        <v>435</v>
      </c>
      <c r="B179" s="2">
        <v>16</v>
      </c>
      <c r="C179">
        <v>10000</v>
      </c>
      <c r="D179" s="20">
        <v>0</v>
      </c>
    </row>
    <row r="180" spans="1:4">
      <c r="A180" s="2" t="s">
        <v>435</v>
      </c>
      <c r="B180" s="2">
        <v>16</v>
      </c>
      <c r="C180">
        <v>50000</v>
      </c>
      <c r="D180" s="20">
        <v>0</v>
      </c>
    </row>
    <row r="181" spans="1:4">
      <c r="A181" s="2" t="s">
        <v>435</v>
      </c>
      <c r="B181" s="2">
        <v>16</v>
      </c>
      <c r="C181">
        <v>100000</v>
      </c>
      <c r="D181" s="20">
        <v>6.9000000000000006E-2</v>
      </c>
    </row>
    <row r="182" spans="1:4">
      <c r="A182" s="2" t="s">
        <v>435</v>
      </c>
      <c r="B182" s="2">
        <v>16</v>
      </c>
      <c r="C182">
        <v>500000</v>
      </c>
      <c r="D182" s="21">
        <v>0.20699862482615999</v>
      </c>
    </row>
    <row r="183" spans="1:4">
      <c r="A183" s="2" t="s">
        <v>435</v>
      </c>
      <c r="B183" s="2">
        <v>17</v>
      </c>
      <c r="C183">
        <v>1000</v>
      </c>
      <c r="D183" s="20">
        <v>0</v>
      </c>
    </row>
    <row r="184" spans="1:4">
      <c r="A184" s="2" t="s">
        <v>435</v>
      </c>
      <c r="B184" s="2">
        <v>17</v>
      </c>
      <c r="C184">
        <v>10000</v>
      </c>
      <c r="D184" s="20">
        <v>0</v>
      </c>
    </row>
    <row r="185" spans="1:4">
      <c r="A185" s="2" t="s">
        <v>435</v>
      </c>
      <c r="B185" s="2">
        <v>17</v>
      </c>
      <c r="C185">
        <v>50000</v>
      </c>
      <c r="D185" s="20">
        <v>0</v>
      </c>
    </row>
    <row r="186" spans="1:4">
      <c r="A186" s="2" t="s">
        <v>435</v>
      </c>
      <c r="B186" s="2">
        <v>17</v>
      </c>
      <c r="C186">
        <v>100000</v>
      </c>
      <c r="D186" s="20">
        <v>3.0000000000000001E-3</v>
      </c>
    </row>
    <row r="187" spans="1:4">
      <c r="A187" s="2" t="s">
        <v>435</v>
      </c>
      <c r="B187" s="2">
        <v>17</v>
      </c>
      <c r="C187">
        <v>500000</v>
      </c>
      <c r="D187" s="20">
        <v>5.8999999999999997E-2</v>
      </c>
    </row>
    <row r="188" spans="1:4">
      <c r="A188" s="2" t="s">
        <v>435</v>
      </c>
      <c r="B188" s="2">
        <v>18</v>
      </c>
      <c r="C188">
        <v>1000</v>
      </c>
      <c r="D188" s="20">
        <v>0</v>
      </c>
    </row>
    <row r="189" spans="1:4">
      <c r="A189" s="2" t="s">
        <v>435</v>
      </c>
      <c r="B189" s="2">
        <v>18</v>
      </c>
      <c r="C189">
        <v>10000</v>
      </c>
      <c r="D189" s="20">
        <v>0</v>
      </c>
    </row>
    <row r="190" spans="1:4">
      <c r="A190" s="2" t="s">
        <v>435</v>
      </c>
      <c r="B190" s="2">
        <v>18</v>
      </c>
      <c r="C190">
        <v>50000</v>
      </c>
      <c r="D190" s="20">
        <v>1</v>
      </c>
    </row>
    <row r="191" spans="1:4">
      <c r="A191" s="2" t="s">
        <v>435</v>
      </c>
      <c r="B191" s="2">
        <v>18</v>
      </c>
      <c r="C191">
        <v>100000</v>
      </c>
      <c r="D191" s="20">
        <v>1</v>
      </c>
    </row>
    <row r="192" spans="1:4">
      <c r="A192" s="2" t="s">
        <v>435</v>
      </c>
      <c r="B192" s="2">
        <v>18</v>
      </c>
      <c r="C192">
        <v>500000</v>
      </c>
      <c r="D192" s="20">
        <v>1</v>
      </c>
    </row>
    <row r="193" spans="1:4">
      <c r="A193" s="2" t="s">
        <v>435</v>
      </c>
      <c r="B193" s="2">
        <v>19</v>
      </c>
      <c r="C193">
        <v>1000</v>
      </c>
      <c r="D193" s="20">
        <v>0</v>
      </c>
    </row>
    <row r="194" spans="1:4">
      <c r="A194" s="2" t="s">
        <v>435</v>
      </c>
      <c r="B194" s="2">
        <v>19</v>
      </c>
      <c r="C194">
        <v>10000</v>
      </c>
      <c r="D194" s="20">
        <v>0</v>
      </c>
    </row>
    <row r="195" spans="1:4">
      <c r="A195" s="2" t="s">
        <v>435</v>
      </c>
      <c r="B195" s="2">
        <v>19</v>
      </c>
      <c r="C195">
        <v>50000</v>
      </c>
      <c r="D195" s="20">
        <v>1</v>
      </c>
    </row>
    <row r="196" spans="1:4">
      <c r="A196" s="2" t="s">
        <v>435</v>
      </c>
      <c r="B196" s="2">
        <v>19</v>
      </c>
      <c r="C196">
        <v>100000</v>
      </c>
      <c r="D196" s="20">
        <v>1</v>
      </c>
    </row>
    <row r="197" spans="1:4">
      <c r="A197" s="2" t="s">
        <v>435</v>
      </c>
      <c r="B197" s="2">
        <v>19</v>
      </c>
      <c r="C197">
        <v>500000</v>
      </c>
      <c r="D197" s="21">
        <v>0.170718232044198</v>
      </c>
    </row>
    <row r="198" spans="1:4">
      <c r="A198" s="2" t="s">
        <v>435</v>
      </c>
      <c r="B198" s="2">
        <v>20</v>
      </c>
      <c r="C198">
        <v>1000</v>
      </c>
      <c r="D198" s="20">
        <v>0</v>
      </c>
    </row>
    <row r="199" spans="1:4">
      <c r="A199" s="2" t="s">
        <v>435</v>
      </c>
      <c r="B199" s="2">
        <v>20</v>
      </c>
      <c r="C199">
        <v>10000</v>
      </c>
      <c r="D199" s="20">
        <v>0</v>
      </c>
    </row>
    <row r="200" spans="1:4">
      <c r="A200" s="2" t="s">
        <v>435</v>
      </c>
      <c r="B200" s="2">
        <v>20</v>
      </c>
      <c r="C200">
        <v>50000</v>
      </c>
      <c r="D200" s="20">
        <v>0</v>
      </c>
    </row>
    <row r="201" spans="1:4">
      <c r="A201" s="2" t="s">
        <v>435</v>
      </c>
      <c r="B201" s="2">
        <v>20</v>
      </c>
      <c r="C201">
        <v>100000</v>
      </c>
      <c r="D201" s="20">
        <v>5.8999999999999997E-2</v>
      </c>
    </row>
    <row r="202" spans="1:4">
      <c r="A202" s="2" t="s">
        <v>435</v>
      </c>
      <c r="B202" s="2">
        <v>20</v>
      </c>
      <c r="C202">
        <v>500000</v>
      </c>
      <c r="D202" s="21">
        <v>0.33229537366548001</v>
      </c>
    </row>
    <row r="203" spans="1:4">
      <c r="A203" s="2" t="s">
        <v>359</v>
      </c>
      <c r="B203" s="2">
        <v>1</v>
      </c>
      <c r="C203">
        <v>1000</v>
      </c>
      <c r="D203" s="20">
        <v>0</v>
      </c>
    </row>
    <row r="204" spans="1:4">
      <c r="A204" s="2" t="s">
        <v>359</v>
      </c>
      <c r="B204" s="2">
        <v>1</v>
      </c>
      <c r="C204">
        <v>10000</v>
      </c>
      <c r="D204" s="20">
        <v>0</v>
      </c>
    </row>
    <row r="205" spans="1:4">
      <c r="A205" s="2" t="s">
        <v>359</v>
      </c>
      <c r="B205" s="2">
        <v>1</v>
      </c>
      <c r="C205">
        <v>50000</v>
      </c>
      <c r="D205" s="20">
        <v>1</v>
      </c>
    </row>
    <row r="206" spans="1:4">
      <c r="A206" s="2" t="s">
        <v>359</v>
      </c>
      <c r="B206" s="2">
        <v>1</v>
      </c>
      <c r="C206">
        <v>100000</v>
      </c>
      <c r="D206" s="20">
        <v>1</v>
      </c>
    </row>
    <row r="207" spans="1:4">
      <c r="A207" s="2" t="s">
        <v>359</v>
      </c>
      <c r="B207" s="2">
        <v>1</v>
      </c>
      <c r="C207">
        <v>500000</v>
      </c>
      <c r="D207" s="21">
        <v>0.160658981417756</v>
      </c>
    </row>
    <row r="208" spans="1:4">
      <c r="A208" s="2" t="s">
        <v>359</v>
      </c>
      <c r="B208" s="2">
        <v>2</v>
      </c>
      <c r="C208">
        <v>1000</v>
      </c>
      <c r="D208" s="20">
        <v>0</v>
      </c>
    </row>
    <row r="209" spans="1:4">
      <c r="A209" s="2" t="s">
        <v>359</v>
      </c>
      <c r="B209" s="2">
        <v>2</v>
      </c>
      <c r="C209">
        <v>10000</v>
      </c>
      <c r="D209" s="20">
        <v>0</v>
      </c>
    </row>
    <row r="210" spans="1:4">
      <c r="A210" s="2" t="s">
        <v>359</v>
      </c>
      <c r="B210" s="2">
        <v>2</v>
      </c>
      <c r="C210">
        <v>50000</v>
      </c>
      <c r="D210" s="20">
        <v>1</v>
      </c>
    </row>
    <row r="211" spans="1:4">
      <c r="A211" s="2" t="s">
        <v>359</v>
      </c>
      <c r="B211" s="2">
        <v>2</v>
      </c>
      <c r="C211">
        <v>100000</v>
      </c>
      <c r="D211" s="20">
        <v>1</v>
      </c>
    </row>
    <row r="212" spans="1:4">
      <c r="A212" s="2" t="s">
        <v>359</v>
      </c>
      <c r="B212" s="2">
        <v>2</v>
      </c>
      <c r="C212">
        <v>500000</v>
      </c>
      <c r="D212" s="20">
        <v>0.91300000000000003</v>
      </c>
    </row>
    <row r="213" spans="1:4">
      <c r="A213" s="2" t="s">
        <v>359</v>
      </c>
      <c r="B213" s="2">
        <v>3</v>
      </c>
      <c r="C213">
        <v>1000</v>
      </c>
      <c r="D213" s="20">
        <v>0</v>
      </c>
    </row>
    <row r="214" spans="1:4">
      <c r="A214" s="2" t="s">
        <v>359</v>
      </c>
      <c r="B214" s="2">
        <v>3</v>
      </c>
      <c r="C214">
        <v>10000</v>
      </c>
      <c r="D214" s="20">
        <v>0</v>
      </c>
    </row>
    <row r="215" spans="1:4">
      <c r="A215" s="2" t="s">
        <v>359</v>
      </c>
      <c r="B215" s="2">
        <v>3</v>
      </c>
      <c r="C215">
        <v>50000</v>
      </c>
      <c r="D215" s="20">
        <v>1</v>
      </c>
    </row>
    <row r="216" spans="1:4">
      <c r="A216" s="2" t="s">
        <v>359</v>
      </c>
      <c r="B216" s="2">
        <v>3</v>
      </c>
      <c r="C216">
        <v>100000</v>
      </c>
      <c r="D216" s="20">
        <v>1</v>
      </c>
    </row>
    <row r="217" spans="1:4">
      <c r="A217" s="2" t="s">
        <v>359</v>
      </c>
      <c r="B217" s="2">
        <v>3</v>
      </c>
      <c r="C217">
        <v>500000</v>
      </c>
      <c r="D217" s="20">
        <v>1</v>
      </c>
    </row>
    <row r="218" spans="1:4">
      <c r="A218" s="2" t="s">
        <v>359</v>
      </c>
      <c r="B218" s="2">
        <v>4</v>
      </c>
      <c r="C218">
        <v>1000</v>
      </c>
      <c r="D218" s="20">
        <v>0</v>
      </c>
    </row>
    <row r="219" spans="1:4">
      <c r="A219" s="2" t="s">
        <v>359</v>
      </c>
      <c r="B219" s="2">
        <v>4</v>
      </c>
      <c r="C219">
        <v>10000</v>
      </c>
      <c r="D219" s="20">
        <v>0</v>
      </c>
    </row>
    <row r="220" spans="1:4">
      <c r="A220" s="2" t="s">
        <v>359</v>
      </c>
      <c r="B220" s="2">
        <v>4</v>
      </c>
      <c r="C220">
        <v>50000</v>
      </c>
      <c r="D220" s="20">
        <v>0</v>
      </c>
    </row>
    <row r="221" spans="1:4">
      <c r="A221" s="2" t="s">
        <v>359</v>
      </c>
      <c r="B221" s="2">
        <v>4</v>
      </c>
      <c r="C221">
        <v>100000</v>
      </c>
      <c r="D221" s="20">
        <v>1</v>
      </c>
    </row>
    <row r="222" spans="1:4">
      <c r="A222" s="2" t="s">
        <v>359</v>
      </c>
      <c r="B222" s="2">
        <v>4</v>
      </c>
      <c r="C222">
        <v>500000</v>
      </c>
      <c r="D222" s="20">
        <v>1</v>
      </c>
    </row>
    <row r="223" spans="1:4">
      <c r="A223" s="2" t="s">
        <v>359</v>
      </c>
      <c r="B223" s="2">
        <v>5</v>
      </c>
      <c r="C223">
        <v>1000</v>
      </c>
      <c r="D223" s="20">
        <v>0</v>
      </c>
    </row>
    <row r="224" spans="1:4">
      <c r="A224" s="2" t="s">
        <v>359</v>
      </c>
      <c r="B224" s="2">
        <v>5</v>
      </c>
      <c r="C224">
        <v>10000</v>
      </c>
      <c r="D224" s="20">
        <v>0</v>
      </c>
    </row>
    <row r="225" spans="1:4">
      <c r="A225" s="2" t="s">
        <v>359</v>
      </c>
      <c r="B225" s="2">
        <v>5</v>
      </c>
      <c r="C225">
        <v>50000</v>
      </c>
      <c r="D225" s="20">
        <v>0</v>
      </c>
    </row>
    <row r="226" spans="1:4">
      <c r="A226" s="2" t="s">
        <v>359</v>
      </c>
      <c r="B226" s="2">
        <v>5</v>
      </c>
      <c r="C226">
        <v>100000</v>
      </c>
      <c r="D226" s="20">
        <v>0</v>
      </c>
    </row>
    <row r="227" spans="1:4">
      <c r="A227" s="2" t="s">
        <v>359</v>
      </c>
      <c r="B227" s="2">
        <v>5</v>
      </c>
      <c r="C227">
        <v>500000</v>
      </c>
      <c r="D227" s="20">
        <v>1</v>
      </c>
    </row>
    <row r="228" spans="1:4">
      <c r="A228" s="2" t="s">
        <v>359</v>
      </c>
      <c r="B228" s="2">
        <v>6</v>
      </c>
      <c r="C228">
        <v>1000</v>
      </c>
      <c r="D228" s="20">
        <v>0</v>
      </c>
    </row>
    <row r="229" spans="1:4">
      <c r="A229" s="2" t="s">
        <v>359</v>
      </c>
      <c r="B229" s="2">
        <v>6</v>
      </c>
      <c r="C229">
        <v>10000</v>
      </c>
      <c r="D229" s="20">
        <v>0</v>
      </c>
    </row>
    <row r="230" spans="1:4">
      <c r="A230" s="2" t="s">
        <v>359</v>
      </c>
      <c r="B230" s="2">
        <v>6</v>
      </c>
      <c r="C230">
        <v>50000</v>
      </c>
      <c r="D230" s="20">
        <v>1</v>
      </c>
    </row>
    <row r="231" spans="1:4">
      <c r="A231" s="2" t="s">
        <v>359</v>
      </c>
      <c r="B231" s="2">
        <v>6</v>
      </c>
      <c r="C231">
        <v>100000</v>
      </c>
      <c r="D231" s="20">
        <v>1</v>
      </c>
    </row>
    <row r="232" spans="1:4">
      <c r="A232" s="2" t="s">
        <v>359</v>
      </c>
      <c r="B232" s="2">
        <v>6</v>
      </c>
      <c r="C232">
        <v>500000</v>
      </c>
      <c r="D232" s="20">
        <v>9.0999999999999998E-2</v>
      </c>
    </row>
    <row r="233" spans="1:4">
      <c r="A233" s="2" t="s">
        <v>359</v>
      </c>
      <c r="B233" s="2">
        <v>7</v>
      </c>
      <c r="C233">
        <v>1000</v>
      </c>
      <c r="D233" s="20">
        <v>0</v>
      </c>
    </row>
    <row r="234" spans="1:4">
      <c r="A234" s="2" t="s">
        <v>359</v>
      </c>
      <c r="B234" s="2">
        <v>7</v>
      </c>
      <c r="C234">
        <v>10000</v>
      </c>
      <c r="D234" s="20">
        <v>0</v>
      </c>
    </row>
    <row r="235" spans="1:4">
      <c r="A235" s="2" t="s">
        <v>359</v>
      </c>
      <c r="B235" s="2">
        <v>7</v>
      </c>
      <c r="C235">
        <v>50000</v>
      </c>
      <c r="D235" s="20">
        <v>1</v>
      </c>
    </row>
    <row r="236" spans="1:4">
      <c r="A236" s="2" t="s">
        <v>359</v>
      </c>
      <c r="B236" s="2">
        <v>7</v>
      </c>
      <c r="C236">
        <v>100000</v>
      </c>
      <c r="D236" s="20">
        <v>1</v>
      </c>
    </row>
    <row r="237" spans="1:4">
      <c r="A237" s="2" t="s">
        <v>359</v>
      </c>
      <c r="B237" s="2">
        <v>7</v>
      </c>
      <c r="C237">
        <v>500000</v>
      </c>
      <c r="D237" s="20">
        <v>0.56699999999999995</v>
      </c>
    </row>
    <row r="238" spans="1:4">
      <c r="A238" s="2" t="s">
        <v>359</v>
      </c>
      <c r="B238" s="2">
        <v>8</v>
      </c>
      <c r="C238">
        <v>1000</v>
      </c>
      <c r="D238" s="20">
        <v>0</v>
      </c>
    </row>
    <row r="239" spans="1:4">
      <c r="A239" s="2" t="s">
        <v>359</v>
      </c>
      <c r="B239" s="2">
        <v>8</v>
      </c>
      <c r="C239">
        <v>10000</v>
      </c>
      <c r="D239" s="20">
        <v>0</v>
      </c>
    </row>
    <row r="240" spans="1:4">
      <c r="A240" s="2" t="s">
        <v>359</v>
      </c>
      <c r="B240" s="2">
        <v>8</v>
      </c>
      <c r="C240">
        <v>50000</v>
      </c>
      <c r="D240" s="20">
        <v>1</v>
      </c>
    </row>
    <row r="241" spans="1:4">
      <c r="A241" s="2" t="s">
        <v>359</v>
      </c>
      <c r="B241" s="2">
        <v>8</v>
      </c>
      <c r="C241">
        <v>100000</v>
      </c>
      <c r="D241" s="20">
        <v>1</v>
      </c>
    </row>
    <row r="242" spans="1:4">
      <c r="A242" s="2" t="s">
        <v>359</v>
      </c>
      <c r="B242" s="2">
        <v>8</v>
      </c>
      <c r="C242">
        <v>500000</v>
      </c>
      <c r="D242" s="20">
        <v>1</v>
      </c>
    </row>
    <row r="243" spans="1:4">
      <c r="A243" s="2" t="s">
        <v>359</v>
      </c>
      <c r="B243" s="2">
        <v>9</v>
      </c>
      <c r="C243">
        <v>1000</v>
      </c>
      <c r="D243" s="20">
        <v>0</v>
      </c>
    </row>
    <row r="244" spans="1:4">
      <c r="A244" s="2" t="s">
        <v>359</v>
      </c>
      <c r="B244" s="2">
        <v>9</v>
      </c>
      <c r="C244">
        <v>10000</v>
      </c>
      <c r="D244" s="20">
        <v>0</v>
      </c>
    </row>
    <row r="245" spans="1:4">
      <c r="A245" s="2" t="s">
        <v>359</v>
      </c>
      <c r="B245" s="2">
        <v>9</v>
      </c>
      <c r="C245">
        <v>50000</v>
      </c>
      <c r="D245" s="20">
        <v>1</v>
      </c>
    </row>
    <row r="246" spans="1:4">
      <c r="A246" s="2" t="s">
        <v>359</v>
      </c>
      <c r="B246" s="2">
        <v>9</v>
      </c>
      <c r="C246">
        <v>100000</v>
      </c>
      <c r="D246" s="20">
        <v>1</v>
      </c>
    </row>
    <row r="247" spans="1:4">
      <c r="A247" s="2" t="s">
        <v>359</v>
      </c>
      <c r="B247" s="2">
        <v>9</v>
      </c>
      <c r="C247">
        <v>500000</v>
      </c>
      <c r="D247" s="20">
        <v>1</v>
      </c>
    </row>
    <row r="248" spans="1:4">
      <c r="A248" s="2" t="s">
        <v>359</v>
      </c>
      <c r="B248" s="2">
        <v>10</v>
      </c>
      <c r="C248">
        <v>1000</v>
      </c>
      <c r="D248" s="20">
        <v>0</v>
      </c>
    </row>
    <row r="249" spans="1:4">
      <c r="A249" s="2" t="s">
        <v>359</v>
      </c>
      <c r="B249" s="2">
        <v>10</v>
      </c>
      <c r="C249">
        <v>10000</v>
      </c>
      <c r="D249" s="20">
        <v>1</v>
      </c>
    </row>
    <row r="250" spans="1:4">
      <c r="A250" s="2" t="s">
        <v>359</v>
      </c>
      <c r="B250" s="2">
        <v>10</v>
      </c>
      <c r="C250">
        <v>50000</v>
      </c>
      <c r="D250" s="20">
        <v>1</v>
      </c>
    </row>
    <row r="251" spans="1:4">
      <c r="A251" s="2" t="s">
        <v>359</v>
      </c>
      <c r="B251" s="2">
        <v>10</v>
      </c>
      <c r="C251">
        <v>100000</v>
      </c>
      <c r="D251" s="20">
        <v>1</v>
      </c>
    </row>
    <row r="252" spans="1:4">
      <c r="A252" s="2" t="s">
        <v>359</v>
      </c>
      <c r="B252" s="2">
        <v>10</v>
      </c>
      <c r="C252">
        <v>500000</v>
      </c>
      <c r="D252" s="21">
        <v>0.67583264262616505</v>
      </c>
    </row>
    <row r="253" spans="1:4">
      <c r="A253" s="2" t="s">
        <v>359</v>
      </c>
      <c r="B253" s="2">
        <v>11</v>
      </c>
      <c r="C253">
        <v>1000</v>
      </c>
      <c r="D253" s="20">
        <v>0</v>
      </c>
    </row>
    <row r="254" spans="1:4">
      <c r="A254" s="2" t="s">
        <v>359</v>
      </c>
      <c r="B254" s="2">
        <v>11</v>
      </c>
      <c r="C254">
        <v>10000</v>
      </c>
      <c r="D254" s="20">
        <v>0</v>
      </c>
    </row>
    <row r="255" spans="1:4">
      <c r="A255" s="2" t="s">
        <v>359</v>
      </c>
      <c r="B255" s="2">
        <v>11</v>
      </c>
      <c r="C255">
        <v>50000</v>
      </c>
      <c r="D255" s="20">
        <v>1</v>
      </c>
    </row>
    <row r="256" spans="1:4">
      <c r="A256" s="2" t="s">
        <v>359</v>
      </c>
      <c r="B256" s="2">
        <v>11</v>
      </c>
      <c r="C256">
        <v>100000</v>
      </c>
      <c r="D256" s="20">
        <v>1</v>
      </c>
    </row>
    <row r="257" spans="1:4">
      <c r="A257" s="2" t="s">
        <v>359</v>
      </c>
      <c r="B257" s="2">
        <v>11</v>
      </c>
      <c r="C257">
        <v>500000</v>
      </c>
      <c r="D257" s="20">
        <v>1</v>
      </c>
    </row>
    <row r="258" spans="1:4">
      <c r="A258" s="2" t="s">
        <v>359</v>
      </c>
      <c r="B258" s="2">
        <v>12</v>
      </c>
      <c r="C258">
        <v>1000</v>
      </c>
      <c r="D258" s="20">
        <v>0</v>
      </c>
    </row>
    <row r="259" spans="1:4">
      <c r="A259" s="2" t="s">
        <v>359</v>
      </c>
      <c r="B259" s="2">
        <v>12</v>
      </c>
      <c r="C259">
        <v>10000</v>
      </c>
      <c r="D259" s="20">
        <v>0</v>
      </c>
    </row>
    <row r="260" spans="1:4">
      <c r="A260" s="2" t="s">
        <v>359</v>
      </c>
      <c r="B260" s="2">
        <v>12</v>
      </c>
      <c r="C260">
        <v>50000</v>
      </c>
      <c r="D260" s="20">
        <v>1</v>
      </c>
    </row>
    <row r="261" spans="1:4">
      <c r="A261" s="2" t="s">
        <v>359</v>
      </c>
      <c r="B261" s="2">
        <v>12</v>
      </c>
      <c r="C261">
        <v>100000</v>
      </c>
      <c r="D261" s="20">
        <v>1</v>
      </c>
    </row>
    <row r="262" spans="1:4">
      <c r="A262" s="2" t="s">
        <v>359</v>
      </c>
      <c r="B262" s="2">
        <v>12</v>
      </c>
      <c r="C262">
        <v>500000</v>
      </c>
      <c r="D262" s="20">
        <v>1</v>
      </c>
    </row>
    <row r="263" spans="1:4">
      <c r="A263" s="2" t="s">
        <v>359</v>
      </c>
      <c r="B263" s="2">
        <v>13</v>
      </c>
      <c r="C263">
        <v>1000</v>
      </c>
      <c r="D263" s="20">
        <v>0</v>
      </c>
    </row>
    <row r="264" spans="1:4">
      <c r="A264" s="2" t="s">
        <v>359</v>
      </c>
      <c r="B264" s="2">
        <v>13</v>
      </c>
      <c r="C264">
        <v>10000</v>
      </c>
      <c r="D264" s="20">
        <v>0</v>
      </c>
    </row>
    <row r="265" spans="1:4">
      <c r="A265" s="2" t="s">
        <v>359</v>
      </c>
      <c r="B265" s="2">
        <v>13</v>
      </c>
      <c r="C265">
        <v>50000</v>
      </c>
      <c r="D265" s="20">
        <v>1</v>
      </c>
    </row>
    <row r="266" spans="1:4">
      <c r="A266" s="2" t="s">
        <v>359</v>
      </c>
      <c r="B266" s="2">
        <v>13</v>
      </c>
      <c r="C266">
        <v>100000</v>
      </c>
      <c r="D266" s="20">
        <v>1</v>
      </c>
    </row>
    <row r="267" spans="1:4">
      <c r="A267" s="2" t="s">
        <v>359</v>
      </c>
      <c r="B267" s="2">
        <v>13</v>
      </c>
      <c r="C267">
        <v>500000</v>
      </c>
      <c r="D267" s="20">
        <v>9.8000000000000004E-2</v>
      </c>
    </row>
    <row r="268" spans="1:4">
      <c r="A268" s="2" t="s">
        <v>359</v>
      </c>
      <c r="B268" s="2">
        <v>14</v>
      </c>
      <c r="C268">
        <v>1000</v>
      </c>
      <c r="D268" s="20">
        <v>0</v>
      </c>
    </row>
    <row r="269" spans="1:4">
      <c r="A269" s="2" t="s">
        <v>359</v>
      </c>
      <c r="B269" s="2">
        <v>14</v>
      </c>
      <c r="C269">
        <v>10000</v>
      </c>
      <c r="D269" s="20">
        <v>0</v>
      </c>
    </row>
    <row r="270" spans="1:4">
      <c r="A270" s="2" t="s">
        <v>359</v>
      </c>
      <c r="B270" s="2">
        <v>14</v>
      </c>
      <c r="C270">
        <v>50000</v>
      </c>
      <c r="D270" s="20">
        <v>1</v>
      </c>
    </row>
    <row r="271" spans="1:4">
      <c r="A271" s="2" t="s">
        <v>359</v>
      </c>
      <c r="B271" s="2">
        <v>14</v>
      </c>
      <c r="C271">
        <v>100000</v>
      </c>
      <c r="D271" s="20">
        <v>1</v>
      </c>
    </row>
    <row r="272" spans="1:4">
      <c r="A272" s="2" t="s">
        <v>359</v>
      </c>
      <c r="B272" s="2">
        <v>14</v>
      </c>
      <c r="C272">
        <v>500000</v>
      </c>
      <c r="D272" s="21">
        <v>0.33919052130887001</v>
      </c>
    </row>
    <row r="273" spans="1:4">
      <c r="A273" s="2" t="s">
        <v>359</v>
      </c>
      <c r="B273" s="2">
        <v>15</v>
      </c>
      <c r="C273">
        <v>1000</v>
      </c>
      <c r="D273" s="20">
        <v>0</v>
      </c>
    </row>
    <row r="274" spans="1:4">
      <c r="A274" s="2" t="s">
        <v>359</v>
      </c>
      <c r="B274" s="2">
        <v>15</v>
      </c>
      <c r="C274">
        <v>10000</v>
      </c>
      <c r="D274" s="20">
        <v>0</v>
      </c>
    </row>
    <row r="275" spans="1:4">
      <c r="A275" s="2" t="s">
        <v>359</v>
      </c>
      <c r="B275" s="2">
        <v>15</v>
      </c>
      <c r="C275">
        <v>50000</v>
      </c>
      <c r="D275" s="20">
        <v>1</v>
      </c>
    </row>
    <row r="276" spans="1:4">
      <c r="A276" s="2" t="s">
        <v>359</v>
      </c>
      <c r="B276" s="2">
        <v>15</v>
      </c>
      <c r="C276">
        <v>100000</v>
      </c>
      <c r="D276" s="20">
        <v>1</v>
      </c>
    </row>
    <row r="277" spans="1:4">
      <c r="A277" s="2" t="s">
        <v>359</v>
      </c>
      <c r="B277" s="2">
        <v>15</v>
      </c>
      <c r="C277">
        <v>500000</v>
      </c>
      <c r="D277" s="20">
        <v>1</v>
      </c>
    </row>
    <row r="278" spans="1:4">
      <c r="A278" s="2" t="s">
        <v>359</v>
      </c>
      <c r="B278" s="2">
        <v>16</v>
      </c>
      <c r="C278">
        <v>1000</v>
      </c>
      <c r="D278" s="20">
        <v>0</v>
      </c>
    </row>
    <row r="279" spans="1:4">
      <c r="A279" s="2" t="s">
        <v>359</v>
      </c>
      <c r="B279" s="2">
        <v>16</v>
      </c>
      <c r="C279">
        <v>10000</v>
      </c>
      <c r="D279" s="20">
        <v>0</v>
      </c>
    </row>
    <row r="280" spans="1:4">
      <c r="A280" s="2" t="s">
        <v>359</v>
      </c>
      <c r="B280" s="2">
        <v>16</v>
      </c>
      <c r="C280">
        <v>50000</v>
      </c>
      <c r="D280" s="20">
        <v>1</v>
      </c>
    </row>
    <row r="281" spans="1:4">
      <c r="A281" s="2" t="s">
        <v>359</v>
      </c>
      <c r="B281" s="2">
        <v>16</v>
      </c>
      <c r="C281">
        <v>100000</v>
      </c>
      <c r="D281" s="20">
        <v>1</v>
      </c>
    </row>
    <row r="282" spans="1:4">
      <c r="A282" s="2" t="s">
        <v>359</v>
      </c>
      <c r="B282" s="2">
        <v>16</v>
      </c>
      <c r="C282">
        <v>500000</v>
      </c>
      <c r="D282" s="21">
        <v>0.24035151811719199</v>
      </c>
    </row>
    <row r="283" spans="1:4">
      <c r="A283" s="2" t="s">
        <v>359</v>
      </c>
      <c r="B283" s="2">
        <v>17</v>
      </c>
      <c r="C283">
        <v>1000</v>
      </c>
      <c r="D283" s="20">
        <v>0</v>
      </c>
    </row>
    <row r="284" spans="1:4">
      <c r="A284" s="2" t="s">
        <v>359</v>
      </c>
      <c r="B284" s="2">
        <v>17</v>
      </c>
      <c r="C284">
        <v>10000</v>
      </c>
      <c r="D284" s="20">
        <v>1</v>
      </c>
    </row>
    <row r="285" spans="1:4">
      <c r="A285" s="2" t="s">
        <v>359</v>
      </c>
      <c r="B285" s="2">
        <v>17</v>
      </c>
      <c r="C285">
        <v>50000</v>
      </c>
      <c r="D285" s="20">
        <v>1</v>
      </c>
    </row>
    <row r="286" spans="1:4">
      <c r="A286" s="2" t="s">
        <v>359</v>
      </c>
      <c r="B286" s="2">
        <v>17</v>
      </c>
      <c r="C286">
        <v>100000</v>
      </c>
      <c r="D286" s="20">
        <v>1</v>
      </c>
    </row>
    <row r="287" spans="1:4">
      <c r="A287" s="2" t="s">
        <v>359</v>
      </c>
      <c r="B287" s="2">
        <v>17</v>
      </c>
      <c r="C287">
        <v>500000</v>
      </c>
      <c r="D287" s="20">
        <v>1</v>
      </c>
    </row>
    <row r="288" spans="1:4">
      <c r="A288" s="2" t="s">
        <v>359</v>
      </c>
      <c r="B288" s="2">
        <v>18</v>
      </c>
      <c r="C288">
        <v>1000</v>
      </c>
      <c r="D288" s="20">
        <v>0</v>
      </c>
    </row>
    <row r="289" spans="1:4">
      <c r="A289" s="2" t="s">
        <v>359</v>
      </c>
      <c r="B289" s="2">
        <v>18</v>
      </c>
      <c r="C289">
        <v>10000</v>
      </c>
      <c r="D289" s="20">
        <v>0</v>
      </c>
    </row>
    <row r="290" spans="1:4">
      <c r="A290" s="2" t="s">
        <v>359</v>
      </c>
      <c r="B290" s="2">
        <v>18</v>
      </c>
      <c r="C290">
        <v>50000</v>
      </c>
      <c r="D290" s="20">
        <v>1</v>
      </c>
    </row>
    <row r="291" spans="1:4">
      <c r="A291" s="2" t="s">
        <v>359</v>
      </c>
      <c r="B291" s="2">
        <v>18</v>
      </c>
      <c r="C291">
        <v>100000</v>
      </c>
      <c r="D291" s="20">
        <v>1</v>
      </c>
    </row>
    <row r="292" spans="1:4">
      <c r="A292" s="2" t="s">
        <v>359</v>
      </c>
      <c r="B292" s="2">
        <v>18</v>
      </c>
      <c r="C292">
        <v>500000</v>
      </c>
      <c r="D292" s="20">
        <v>1</v>
      </c>
    </row>
    <row r="293" spans="1:4">
      <c r="A293" s="2" t="s">
        <v>359</v>
      </c>
      <c r="B293" s="2">
        <v>19</v>
      </c>
      <c r="C293">
        <v>1000</v>
      </c>
      <c r="D293" s="20">
        <v>0</v>
      </c>
    </row>
    <row r="294" spans="1:4">
      <c r="A294" s="2" t="s">
        <v>359</v>
      </c>
      <c r="B294" s="2">
        <v>19</v>
      </c>
      <c r="C294">
        <v>10000</v>
      </c>
      <c r="D294" s="20">
        <v>1</v>
      </c>
    </row>
    <row r="295" spans="1:4">
      <c r="A295" s="2" t="s">
        <v>359</v>
      </c>
      <c r="B295" s="2">
        <v>19</v>
      </c>
      <c r="C295">
        <v>50000</v>
      </c>
      <c r="D295" s="20">
        <v>1</v>
      </c>
    </row>
    <row r="296" spans="1:4">
      <c r="A296" s="2" t="s">
        <v>359</v>
      </c>
      <c r="B296" s="2">
        <v>19</v>
      </c>
      <c r="C296">
        <v>100000</v>
      </c>
      <c r="D296" s="20">
        <v>1</v>
      </c>
    </row>
    <row r="297" spans="1:4">
      <c r="A297" s="2" t="s">
        <v>359</v>
      </c>
      <c r="B297" s="2">
        <v>19</v>
      </c>
      <c r="C297">
        <v>500000</v>
      </c>
      <c r="D297" s="20">
        <v>1</v>
      </c>
    </row>
    <row r="298" spans="1:4">
      <c r="A298" s="2" t="s">
        <v>359</v>
      </c>
      <c r="B298" s="2">
        <v>20</v>
      </c>
      <c r="C298">
        <v>1000</v>
      </c>
      <c r="D298" s="20">
        <v>0</v>
      </c>
    </row>
    <row r="299" spans="1:4">
      <c r="A299" s="2" t="s">
        <v>359</v>
      </c>
      <c r="B299" s="2">
        <v>20</v>
      </c>
      <c r="C299">
        <v>10000</v>
      </c>
      <c r="D299" s="20">
        <v>0</v>
      </c>
    </row>
    <row r="300" spans="1:4">
      <c r="A300" s="2" t="s">
        <v>359</v>
      </c>
      <c r="B300" s="2">
        <v>20</v>
      </c>
      <c r="C300">
        <v>50000</v>
      </c>
      <c r="D300" s="20">
        <v>1</v>
      </c>
    </row>
    <row r="301" spans="1:4">
      <c r="A301" s="2" t="s">
        <v>359</v>
      </c>
      <c r="B301" s="2">
        <v>20</v>
      </c>
      <c r="C301">
        <v>100000</v>
      </c>
      <c r="D301" s="20">
        <v>1</v>
      </c>
    </row>
    <row r="302" spans="1:4">
      <c r="A302" s="2" t="s">
        <v>359</v>
      </c>
      <c r="B302" s="2">
        <v>20</v>
      </c>
      <c r="C302">
        <v>500000</v>
      </c>
      <c r="D302" s="20">
        <v>1</v>
      </c>
    </row>
    <row r="303" spans="1:4">
      <c r="A303" s="2" t="s">
        <v>398</v>
      </c>
      <c r="B303" s="2">
        <v>1</v>
      </c>
      <c r="C303">
        <v>1000</v>
      </c>
      <c r="D303" s="20">
        <v>0</v>
      </c>
    </row>
    <row r="304" spans="1:4">
      <c r="A304" s="2" t="s">
        <v>398</v>
      </c>
      <c r="B304" s="2">
        <v>1</v>
      </c>
      <c r="C304">
        <v>10000</v>
      </c>
      <c r="D304" s="20">
        <v>0</v>
      </c>
    </row>
    <row r="305" spans="1:4">
      <c r="A305" s="2" t="s">
        <v>398</v>
      </c>
      <c r="B305" s="2">
        <v>1</v>
      </c>
      <c r="C305">
        <v>50000</v>
      </c>
      <c r="D305" s="20">
        <v>1</v>
      </c>
    </row>
    <row r="306" spans="1:4">
      <c r="A306" s="2" t="s">
        <v>398</v>
      </c>
      <c r="B306" s="2">
        <v>1</v>
      </c>
      <c r="C306">
        <v>100000</v>
      </c>
      <c r="D306" s="20">
        <v>1</v>
      </c>
    </row>
    <row r="307" spans="1:4">
      <c r="A307" s="2" t="s">
        <v>398</v>
      </c>
      <c r="B307" s="2">
        <v>1</v>
      </c>
      <c r="C307">
        <v>500000</v>
      </c>
      <c r="D307" s="20">
        <v>1</v>
      </c>
    </row>
    <row r="308" spans="1:4">
      <c r="A308" s="2" t="s">
        <v>398</v>
      </c>
      <c r="B308" s="2">
        <v>2</v>
      </c>
      <c r="C308">
        <v>1000</v>
      </c>
      <c r="D308" s="20">
        <v>0</v>
      </c>
    </row>
    <row r="309" spans="1:4">
      <c r="A309" s="2" t="s">
        <v>398</v>
      </c>
      <c r="B309" s="2">
        <v>2</v>
      </c>
      <c r="C309">
        <v>10000</v>
      </c>
      <c r="D309" s="20">
        <v>0</v>
      </c>
    </row>
    <row r="310" spans="1:4">
      <c r="A310" s="2" t="s">
        <v>398</v>
      </c>
      <c r="B310" s="2">
        <v>2</v>
      </c>
      <c r="C310">
        <v>50000</v>
      </c>
      <c r="D310" s="20">
        <v>0</v>
      </c>
    </row>
    <row r="311" spans="1:4">
      <c r="A311" s="2" t="s">
        <v>398</v>
      </c>
      <c r="B311" s="2">
        <v>2</v>
      </c>
      <c r="C311">
        <v>100000</v>
      </c>
      <c r="D311" s="20">
        <v>1</v>
      </c>
    </row>
    <row r="312" spans="1:4">
      <c r="A312" s="2" t="s">
        <v>398</v>
      </c>
      <c r="B312" s="2">
        <v>2</v>
      </c>
      <c r="C312">
        <v>500000</v>
      </c>
      <c r="D312" s="20">
        <v>7.1999999999999995E-2</v>
      </c>
    </row>
    <row r="313" spans="1:4">
      <c r="A313" s="2" t="s">
        <v>398</v>
      </c>
      <c r="B313" s="2">
        <v>3</v>
      </c>
      <c r="C313">
        <v>1000</v>
      </c>
      <c r="D313" s="20">
        <v>0</v>
      </c>
    </row>
    <row r="314" spans="1:4">
      <c r="A314" s="2" t="s">
        <v>398</v>
      </c>
      <c r="B314" s="2">
        <v>3</v>
      </c>
      <c r="C314">
        <v>10000</v>
      </c>
      <c r="D314" s="20">
        <v>0</v>
      </c>
    </row>
    <row r="315" spans="1:4">
      <c r="A315" s="2" t="s">
        <v>398</v>
      </c>
      <c r="B315" s="2">
        <v>3</v>
      </c>
      <c r="C315">
        <v>50000</v>
      </c>
      <c r="D315" s="20">
        <v>0</v>
      </c>
    </row>
    <row r="316" spans="1:4">
      <c r="A316" s="2" t="s">
        <v>398</v>
      </c>
      <c r="B316" s="2">
        <v>3</v>
      </c>
      <c r="C316">
        <v>100000</v>
      </c>
      <c r="D316" s="20">
        <v>1</v>
      </c>
    </row>
    <row r="317" spans="1:4">
      <c r="A317" s="2" t="s">
        <v>398</v>
      </c>
      <c r="B317" s="2">
        <v>3</v>
      </c>
      <c r="C317">
        <v>500000</v>
      </c>
      <c r="D317" s="20">
        <v>9.9000000000000005E-2</v>
      </c>
    </row>
    <row r="318" spans="1:4">
      <c r="A318" s="2" t="s">
        <v>398</v>
      </c>
      <c r="B318" s="2">
        <v>4</v>
      </c>
      <c r="C318">
        <v>1000</v>
      </c>
      <c r="D318" s="20">
        <v>0</v>
      </c>
    </row>
    <row r="319" spans="1:4">
      <c r="A319" s="2" t="s">
        <v>398</v>
      </c>
      <c r="B319" s="2">
        <v>4</v>
      </c>
      <c r="C319">
        <v>10000</v>
      </c>
      <c r="D319" s="20">
        <v>0</v>
      </c>
    </row>
    <row r="320" spans="1:4">
      <c r="A320" s="2" t="s">
        <v>398</v>
      </c>
      <c r="B320" s="2">
        <v>4</v>
      </c>
      <c r="C320">
        <v>50000</v>
      </c>
      <c r="D320" s="20">
        <v>1</v>
      </c>
    </row>
    <row r="321" spans="1:4">
      <c r="A321" s="2" t="s">
        <v>398</v>
      </c>
      <c r="B321" s="2">
        <v>4</v>
      </c>
      <c r="C321">
        <v>100000</v>
      </c>
      <c r="D321" s="20">
        <v>1</v>
      </c>
    </row>
    <row r="322" spans="1:4">
      <c r="A322" s="2" t="s">
        <v>398</v>
      </c>
      <c r="B322" s="2">
        <v>4</v>
      </c>
      <c r="C322">
        <v>500000</v>
      </c>
      <c r="D322" s="20">
        <v>1</v>
      </c>
    </row>
    <row r="323" spans="1:4">
      <c r="A323" s="2" t="s">
        <v>398</v>
      </c>
      <c r="B323" s="2">
        <v>5</v>
      </c>
      <c r="C323">
        <v>1000</v>
      </c>
      <c r="D323" s="20">
        <v>0</v>
      </c>
    </row>
    <row r="324" spans="1:4">
      <c r="A324" s="2" t="s">
        <v>398</v>
      </c>
      <c r="B324" s="2">
        <v>5</v>
      </c>
      <c r="C324">
        <v>10000</v>
      </c>
      <c r="D324" s="20">
        <v>0</v>
      </c>
    </row>
    <row r="325" spans="1:4">
      <c r="A325" s="2" t="s">
        <v>398</v>
      </c>
      <c r="B325" s="2">
        <v>5</v>
      </c>
      <c r="C325">
        <v>50000</v>
      </c>
      <c r="D325" s="20">
        <v>1</v>
      </c>
    </row>
    <row r="326" spans="1:4">
      <c r="A326" s="2" t="s">
        <v>398</v>
      </c>
      <c r="B326" s="2">
        <v>5</v>
      </c>
      <c r="C326">
        <v>100000</v>
      </c>
      <c r="D326" s="20">
        <v>1</v>
      </c>
    </row>
    <row r="327" spans="1:4">
      <c r="A327" s="2" t="s">
        <v>398</v>
      </c>
      <c r="B327" s="2">
        <v>5</v>
      </c>
      <c r="C327">
        <v>500000</v>
      </c>
      <c r="D327" s="20">
        <v>1</v>
      </c>
    </row>
    <row r="328" spans="1:4">
      <c r="A328" s="2" t="s">
        <v>398</v>
      </c>
      <c r="B328" s="2">
        <v>6</v>
      </c>
      <c r="C328">
        <v>1000</v>
      </c>
      <c r="D328" s="20">
        <v>0</v>
      </c>
    </row>
    <row r="329" spans="1:4">
      <c r="A329" s="2" t="s">
        <v>398</v>
      </c>
      <c r="B329" s="2">
        <v>6</v>
      </c>
      <c r="C329">
        <v>10000</v>
      </c>
      <c r="D329" s="20">
        <v>7.0000000000000007E-2</v>
      </c>
    </row>
    <row r="330" spans="1:4">
      <c r="A330" s="2" t="s">
        <v>398</v>
      </c>
      <c r="B330" s="2">
        <v>6</v>
      </c>
      <c r="C330">
        <v>50000</v>
      </c>
      <c r="D330" s="20">
        <v>7.4999999999999997E-2</v>
      </c>
    </row>
    <row r="331" spans="1:4">
      <c r="A331" s="2" t="s">
        <v>398</v>
      </c>
      <c r="B331" s="2">
        <v>6</v>
      </c>
      <c r="C331">
        <v>100000</v>
      </c>
      <c r="D331" s="20">
        <v>7.4999999999999997E-2</v>
      </c>
    </row>
    <row r="332" spans="1:4">
      <c r="A332" s="2" t="s">
        <v>398</v>
      </c>
      <c r="B332" s="2">
        <v>6</v>
      </c>
      <c r="C332">
        <v>500000</v>
      </c>
      <c r="D332" s="21">
        <v>0.129535976530185</v>
      </c>
    </row>
    <row r="333" spans="1:4">
      <c r="A333" s="2" t="s">
        <v>398</v>
      </c>
      <c r="B333" s="2">
        <v>7</v>
      </c>
      <c r="C333">
        <v>1000</v>
      </c>
      <c r="D333" s="20">
        <v>0</v>
      </c>
    </row>
    <row r="334" spans="1:4">
      <c r="A334" s="2" t="s">
        <v>398</v>
      </c>
      <c r="B334" s="2">
        <v>7</v>
      </c>
      <c r="C334">
        <v>10000</v>
      </c>
      <c r="D334" s="20">
        <v>0</v>
      </c>
    </row>
    <row r="335" spans="1:4">
      <c r="A335" s="2" t="s">
        <v>398</v>
      </c>
      <c r="B335" s="2">
        <v>7</v>
      </c>
      <c r="C335">
        <v>50000</v>
      </c>
      <c r="D335" s="20">
        <v>1</v>
      </c>
    </row>
    <row r="336" spans="1:4">
      <c r="A336" s="2" t="s">
        <v>398</v>
      </c>
      <c r="B336" s="2">
        <v>7</v>
      </c>
      <c r="C336">
        <v>100000</v>
      </c>
      <c r="D336" s="20">
        <v>1</v>
      </c>
    </row>
    <row r="337" spans="1:4">
      <c r="A337" s="2" t="s">
        <v>398</v>
      </c>
      <c r="B337" s="2">
        <v>7</v>
      </c>
      <c r="C337">
        <v>500000</v>
      </c>
      <c r="D337" s="20">
        <v>3.6999999999999998E-2</v>
      </c>
    </row>
    <row r="338" spans="1:4">
      <c r="A338" s="2" t="s">
        <v>398</v>
      </c>
      <c r="B338" s="2">
        <v>8</v>
      </c>
      <c r="C338">
        <v>1000</v>
      </c>
      <c r="D338" s="20">
        <v>0</v>
      </c>
    </row>
    <row r="339" spans="1:4">
      <c r="A339" s="2" t="s">
        <v>398</v>
      </c>
      <c r="B339" s="2">
        <v>8</v>
      </c>
      <c r="C339">
        <v>10000</v>
      </c>
      <c r="D339" s="20">
        <v>0</v>
      </c>
    </row>
    <row r="340" spans="1:4">
      <c r="A340" s="2" t="s">
        <v>398</v>
      </c>
      <c r="B340" s="2">
        <v>8</v>
      </c>
      <c r="C340">
        <v>50000</v>
      </c>
      <c r="D340" s="20">
        <v>1</v>
      </c>
    </row>
    <row r="341" spans="1:4">
      <c r="A341" s="2" t="s">
        <v>398</v>
      </c>
      <c r="B341" s="2">
        <v>8</v>
      </c>
      <c r="C341">
        <v>100000</v>
      </c>
      <c r="D341" s="20">
        <v>1</v>
      </c>
    </row>
    <row r="342" spans="1:4">
      <c r="A342" s="2" t="s">
        <v>398</v>
      </c>
      <c r="B342" s="2">
        <v>8</v>
      </c>
      <c r="C342">
        <v>500000</v>
      </c>
      <c r="D342" s="20">
        <v>1</v>
      </c>
    </row>
    <row r="343" spans="1:4">
      <c r="A343" s="2" t="s">
        <v>398</v>
      </c>
      <c r="B343" s="2">
        <v>9</v>
      </c>
      <c r="C343">
        <v>1000</v>
      </c>
      <c r="D343" s="20">
        <v>0</v>
      </c>
    </row>
    <row r="344" spans="1:4">
      <c r="A344" s="2" t="s">
        <v>398</v>
      </c>
      <c r="B344" s="2">
        <v>9</v>
      </c>
      <c r="C344">
        <v>10000</v>
      </c>
      <c r="D344" s="20">
        <v>0</v>
      </c>
    </row>
    <row r="345" spans="1:4">
      <c r="A345" s="2" t="s">
        <v>398</v>
      </c>
      <c r="B345" s="2">
        <v>9</v>
      </c>
      <c r="C345">
        <v>50000</v>
      </c>
      <c r="D345" s="20">
        <v>1</v>
      </c>
    </row>
    <row r="346" spans="1:4">
      <c r="A346" s="2" t="s">
        <v>398</v>
      </c>
      <c r="B346" s="2">
        <v>9</v>
      </c>
      <c r="C346">
        <v>100000</v>
      </c>
      <c r="D346" s="20">
        <v>1</v>
      </c>
    </row>
    <row r="347" spans="1:4">
      <c r="A347" s="2" t="s">
        <v>398</v>
      </c>
      <c r="B347" s="2">
        <v>9</v>
      </c>
      <c r="C347">
        <v>500000</v>
      </c>
      <c r="D347" s="21">
        <v>0.65278741614619396</v>
      </c>
    </row>
    <row r="348" spans="1:4">
      <c r="A348" s="2" t="s">
        <v>398</v>
      </c>
      <c r="B348" s="2">
        <v>10</v>
      </c>
      <c r="C348">
        <v>1000</v>
      </c>
      <c r="D348" s="20">
        <v>0</v>
      </c>
    </row>
    <row r="349" spans="1:4">
      <c r="A349" s="2" t="s">
        <v>398</v>
      </c>
      <c r="B349" s="2">
        <v>10</v>
      </c>
      <c r="C349">
        <v>10000</v>
      </c>
      <c r="D349" s="20">
        <v>0</v>
      </c>
    </row>
    <row r="350" spans="1:4">
      <c r="A350" s="2" t="s">
        <v>398</v>
      </c>
      <c r="B350" s="2">
        <v>10</v>
      </c>
      <c r="C350">
        <v>50000</v>
      </c>
      <c r="D350" s="20">
        <v>0</v>
      </c>
    </row>
    <row r="351" spans="1:4">
      <c r="A351" s="2" t="s">
        <v>398</v>
      </c>
      <c r="B351" s="2">
        <v>10</v>
      </c>
      <c r="C351">
        <v>100000</v>
      </c>
      <c r="D351" s="20">
        <v>0</v>
      </c>
    </row>
    <row r="352" spans="1:4">
      <c r="A352" s="2" t="s">
        <v>398</v>
      </c>
      <c r="B352" s="2">
        <v>10</v>
      </c>
      <c r="C352">
        <v>500000</v>
      </c>
      <c r="D352" s="20">
        <v>5.5E-2</v>
      </c>
    </row>
    <row r="353" spans="1:4">
      <c r="A353" s="2" t="s">
        <v>398</v>
      </c>
      <c r="B353" s="2">
        <v>11</v>
      </c>
      <c r="C353">
        <v>1000</v>
      </c>
      <c r="D353" s="20">
        <v>0</v>
      </c>
    </row>
    <row r="354" spans="1:4">
      <c r="A354" s="2" t="s">
        <v>398</v>
      </c>
      <c r="B354" s="2">
        <v>11</v>
      </c>
      <c r="C354">
        <v>10000</v>
      </c>
      <c r="D354" s="20">
        <v>0</v>
      </c>
    </row>
    <row r="355" spans="1:4">
      <c r="A355" s="2" t="s">
        <v>398</v>
      </c>
      <c r="B355" s="2">
        <v>11</v>
      </c>
      <c r="C355">
        <v>50000</v>
      </c>
      <c r="D355" s="20">
        <v>1</v>
      </c>
    </row>
    <row r="356" spans="1:4">
      <c r="A356" s="2" t="s">
        <v>398</v>
      </c>
      <c r="B356" s="2">
        <v>11</v>
      </c>
      <c r="C356">
        <v>100000</v>
      </c>
      <c r="D356" s="20">
        <v>1.4E-2</v>
      </c>
    </row>
    <row r="357" spans="1:4">
      <c r="A357" s="2" t="s">
        <v>398</v>
      </c>
      <c r="B357" s="2">
        <v>11</v>
      </c>
      <c r="C357">
        <v>500000</v>
      </c>
      <c r="D357" s="20">
        <v>3.1E-2</v>
      </c>
    </row>
    <row r="358" spans="1:4">
      <c r="A358" s="2" t="s">
        <v>398</v>
      </c>
      <c r="B358" s="2">
        <v>12</v>
      </c>
      <c r="C358">
        <v>1000</v>
      </c>
      <c r="D358" s="20">
        <v>0</v>
      </c>
    </row>
    <row r="359" spans="1:4">
      <c r="A359" s="2" t="s">
        <v>398</v>
      </c>
      <c r="B359" s="2">
        <v>12</v>
      </c>
      <c r="C359">
        <v>10000</v>
      </c>
      <c r="D359" s="20">
        <v>0</v>
      </c>
    </row>
    <row r="360" spans="1:4">
      <c r="A360" s="2" t="s">
        <v>398</v>
      </c>
      <c r="B360" s="2">
        <v>12</v>
      </c>
      <c r="C360">
        <v>50000</v>
      </c>
      <c r="D360" s="20">
        <v>0</v>
      </c>
    </row>
    <row r="361" spans="1:4">
      <c r="A361" s="2" t="s">
        <v>398</v>
      </c>
      <c r="B361" s="2">
        <v>12</v>
      </c>
      <c r="C361">
        <v>100000</v>
      </c>
      <c r="D361" s="20">
        <v>0</v>
      </c>
    </row>
    <row r="362" spans="1:4">
      <c r="A362" s="2" t="s">
        <v>398</v>
      </c>
      <c r="B362" s="2">
        <v>12</v>
      </c>
      <c r="C362">
        <v>500000</v>
      </c>
      <c r="D362" s="20">
        <v>1.2999999999999999E-2</v>
      </c>
    </row>
    <row r="363" spans="1:4">
      <c r="A363" s="2" t="s">
        <v>398</v>
      </c>
      <c r="B363" s="2">
        <v>13</v>
      </c>
      <c r="C363">
        <v>1000</v>
      </c>
      <c r="D363" s="20">
        <v>0</v>
      </c>
    </row>
    <row r="364" spans="1:4">
      <c r="A364" s="2" t="s">
        <v>398</v>
      </c>
      <c r="B364" s="2">
        <v>13</v>
      </c>
      <c r="C364">
        <v>10000</v>
      </c>
      <c r="D364" s="20">
        <v>0</v>
      </c>
    </row>
    <row r="365" spans="1:4">
      <c r="A365" s="2" t="s">
        <v>398</v>
      </c>
      <c r="B365" s="2">
        <v>13</v>
      </c>
      <c r="C365">
        <v>50000</v>
      </c>
      <c r="D365" s="20">
        <v>0</v>
      </c>
    </row>
    <row r="366" spans="1:4">
      <c r="A366" s="2" t="s">
        <v>398</v>
      </c>
      <c r="B366" s="2">
        <v>13</v>
      </c>
      <c r="C366">
        <v>100000</v>
      </c>
      <c r="D366" s="20">
        <v>0</v>
      </c>
    </row>
    <row r="367" spans="1:4">
      <c r="A367" s="2" t="s">
        <v>398</v>
      </c>
      <c r="B367" s="2">
        <v>13</v>
      </c>
      <c r="C367">
        <v>500000</v>
      </c>
      <c r="D367" s="20">
        <v>1</v>
      </c>
    </row>
    <row r="368" spans="1:4">
      <c r="A368" s="2" t="s">
        <v>398</v>
      </c>
      <c r="B368" s="2">
        <v>14</v>
      </c>
      <c r="C368">
        <v>1000</v>
      </c>
      <c r="D368" s="20">
        <v>0</v>
      </c>
    </row>
    <row r="369" spans="1:4">
      <c r="A369" s="2" t="s">
        <v>398</v>
      </c>
      <c r="B369" s="2">
        <v>14</v>
      </c>
      <c r="C369">
        <v>10000</v>
      </c>
      <c r="D369" s="20">
        <v>0</v>
      </c>
    </row>
    <row r="370" spans="1:4">
      <c r="A370" s="2" t="s">
        <v>398</v>
      </c>
      <c r="B370" s="2">
        <v>14</v>
      </c>
      <c r="C370">
        <v>50000</v>
      </c>
      <c r="D370" s="20">
        <v>0</v>
      </c>
    </row>
    <row r="371" spans="1:4">
      <c r="A371" s="2" t="s">
        <v>398</v>
      </c>
      <c r="B371" s="2">
        <v>14</v>
      </c>
      <c r="C371">
        <v>100000</v>
      </c>
      <c r="D371" s="20">
        <v>1</v>
      </c>
    </row>
    <row r="372" spans="1:4">
      <c r="A372" s="2" t="s">
        <v>398</v>
      </c>
      <c r="B372" s="2">
        <v>14</v>
      </c>
      <c r="C372">
        <v>500000</v>
      </c>
      <c r="D372" s="20">
        <v>1</v>
      </c>
    </row>
    <row r="373" spans="1:4">
      <c r="A373" s="2" t="s">
        <v>398</v>
      </c>
      <c r="B373" s="2">
        <v>15</v>
      </c>
      <c r="C373">
        <v>1000</v>
      </c>
      <c r="D373" s="20">
        <v>0</v>
      </c>
    </row>
    <row r="374" spans="1:4">
      <c r="A374" s="2" t="s">
        <v>398</v>
      </c>
      <c r="B374" s="2">
        <v>15</v>
      </c>
      <c r="C374">
        <v>10000</v>
      </c>
      <c r="D374" s="20">
        <v>0</v>
      </c>
    </row>
    <row r="375" spans="1:4">
      <c r="A375" s="2" t="s">
        <v>398</v>
      </c>
      <c r="B375" s="2">
        <v>15</v>
      </c>
      <c r="C375">
        <v>50000</v>
      </c>
      <c r="D375" s="20">
        <v>1</v>
      </c>
    </row>
    <row r="376" spans="1:4">
      <c r="A376" s="2" t="s">
        <v>398</v>
      </c>
      <c r="B376" s="2">
        <v>15</v>
      </c>
      <c r="C376">
        <v>100000</v>
      </c>
      <c r="D376" s="20">
        <v>1</v>
      </c>
    </row>
    <row r="377" spans="1:4">
      <c r="A377" s="2" t="s">
        <v>398</v>
      </c>
      <c r="B377" s="2">
        <v>15</v>
      </c>
      <c r="C377">
        <v>500000</v>
      </c>
      <c r="D377" s="20">
        <v>1</v>
      </c>
    </row>
    <row r="378" spans="1:4">
      <c r="A378" s="2" t="s">
        <v>398</v>
      </c>
      <c r="B378" s="2">
        <v>16</v>
      </c>
      <c r="C378">
        <v>1000</v>
      </c>
      <c r="D378" s="20">
        <v>0</v>
      </c>
    </row>
    <row r="379" spans="1:4">
      <c r="A379" s="2" t="s">
        <v>398</v>
      </c>
      <c r="B379" s="2">
        <v>16</v>
      </c>
      <c r="C379">
        <v>10000</v>
      </c>
      <c r="D379" s="20">
        <v>1</v>
      </c>
    </row>
    <row r="380" spans="1:4">
      <c r="A380" s="2" t="s">
        <v>398</v>
      </c>
      <c r="B380" s="2">
        <v>16</v>
      </c>
      <c r="C380">
        <v>50000</v>
      </c>
      <c r="D380" s="20">
        <v>1</v>
      </c>
    </row>
    <row r="381" spans="1:4">
      <c r="A381" s="2" t="s">
        <v>398</v>
      </c>
      <c r="B381" s="2">
        <v>16</v>
      </c>
      <c r="C381">
        <v>100000</v>
      </c>
      <c r="D381" s="20">
        <v>1</v>
      </c>
    </row>
    <row r="382" spans="1:4">
      <c r="A382" s="2" t="s">
        <v>398</v>
      </c>
      <c r="B382" s="2">
        <v>16</v>
      </c>
      <c r="C382">
        <v>500000</v>
      </c>
      <c r="D382" s="20">
        <v>9.2999999999999999E-2</v>
      </c>
    </row>
    <row r="383" spans="1:4">
      <c r="A383" s="2" t="s">
        <v>398</v>
      </c>
      <c r="B383" s="2">
        <v>17</v>
      </c>
      <c r="C383">
        <v>1000</v>
      </c>
      <c r="D383" s="20">
        <v>0</v>
      </c>
    </row>
    <row r="384" spans="1:4">
      <c r="A384" s="2" t="s">
        <v>398</v>
      </c>
      <c r="B384" s="2">
        <v>17</v>
      </c>
      <c r="C384">
        <v>10000</v>
      </c>
      <c r="D384" s="20">
        <v>0</v>
      </c>
    </row>
    <row r="385" spans="1:4">
      <c r="A385" s="2" t="s">
        <v>398</v>
      </c>
      <c r="B385" s="2">
        <v>17</v>
      </c>
      <c r="C385">
        <v>50000</v>
      </c>
      <c r="D385" s="20">
        <v>1.0999999999999999E-2</v>
      </c>
    </row>
    <row r="386" spans="1:4">
      <c r="A386" s="2" t="s">
        <v>398</v>
      </c>
      <c r="B386" s="2">
        <v>17</v>
      </c>
      <c r="C386">
        <v>100000</v>
      </c>
      <c r="D386" s="20">
        <v>2.4E-2</v>
      </c>
    </row>
    <row r="387" spans="1:4">
      <c r="A387" s="2" t="s">
        <v>398</v>
      </c>
      <c r="B387" s="2">
        <v>17</v>
      </c>
      <c r="C387">
        <v>500000</v>
      </c>
      <c r="D387" s="21">
        <v>0.105087220986628</v>
      </c>
    </row>
    <row r="388" spans="1:4">
      <c r="A388" s="2" t="s">
        <v>398</v>
      </c>
      <c r="B388" s="2">
        <v>18</v>
      </c>
      <c r="C388">
        <v>1000</v>
      </c>
      <c r="D388" s="20">
        <v>0</v>
      </c>
    </row>
    <row r="389" spans="1:4">
      <c r="A389" s="2" t="s">
        <v>398</v>
      </c>
      <c r="B389" s="2">
        <v>18</v>
      </c>
      <c r="C389">
        <v>10000</v>
      </c>
      <c r="D389" s="20">
        <v>0</v>
      </c>
    </row>
    <row r="390" spans="1:4">
      <c r="A390" s="2" t="s">
        <v>398</v>
      </c>
      <c r="B390" s="2">
        <v>18</v>
      </c>
      <c r="C390">
        <v>50000</v>
      </c>
      <c r="D390" s="20">
        <v>1</v>
      </c>
    </row>
    <row r="391" spans="1:4">
      <c r="A391" s="2" t="s">
        <v>398</v>
      </c>
      <c r="B391" s="2">
        <v>18</v>
      </c>
      <c r="C391">
        <v>100000</v>
      </c>
      <c r="D391" s="20">
        <v>1</v>
      </c>
    </row>
    <row r="392" spans="1:4">
      <c r="A392" s="2" t="s">
        <v>398</v>
      </c>
      <c r="B392" s="2">
        <v>18</v>
      </c>
      <c r="C392">
        <v>500000</v>
      </c>
      <c r="D392" s="20">
        <v>7.6999999999999999E-2</v>
      </c>
    </row>
    <row r="393" spans="1:4">
      <c r="A393" s="2" t="s">
        <v>398</v>
      </c>
      <c r="B393" s="2">
        <v>19</v>
      </c>
      <c r="C393">
        <v>1000</v>
      </c>
      <c r="D393" s="20">
        <v>0</v>
      </c>
    </row>
    <row r="394" spans="1:4">
      <c r="A394" s="2" t="s">
        <v>398</v>
      </c>
      <c r="B394" s="2">
        <v>19</v>
      </c>
      <c r="C394">
        <v>10000</v>
      </c>
      <c r="D394" s="20">
        <v>0</v>
      </c>
    </row>
    <row r="395" spans="1:4">
      <c r="A395" s="2" t="s">
        <v>398</v>
      </c>
      <c r="B395" s="2">
        <v>19</v>
      </c>
      <c r="C395">
        <v>50000</v>
      </c>
      <c r="D395" s="20">
        <v>1</v>
      </c>
    </row>
    <row r="396" spans="1:4">
      <c r="A396" s="2" t="s">
        <v>398</v>
      </c>
      <c r="B396" s="2">
        <v>19</v>
      </c>
      <c r="C396">
        <v>100000</v>
      </c>
      <c r="D396" s="20">
        <v>1</v>
      </c>
    </row>
    <row r="397" spans="1:4">
      <c r="A397" s="2" t="s">
        <v>398</v>
      </c>
      <c r="B397" s="2">
        <v>19</v>
      </c>
      <c r="C397">
        <v>500000</v>
      </c>
      <c r="D397" s="20">
        <v>4.8000000000000001E-2</v>
      </c>
    </row>
    <row r="398" spans="1:4">
      <c r="A398" s="2" t="s">
        <v>398</v>
      </c>
      <c r="B398" s="2">
        <v>20</v>
      </c>
      <c r="C398">
        <v>1000</v>
      </c>
      <c r="D398" s="20">
        <v>1</v>
      </c>
    </row>
    <row r="399" spans="1:4">
      <c r="A399" s="2" t="s">
        <v>398</v>
      </c>
      <c r="B399" s="2">
        <v>20</v>
      </c>
      <c r="C399">
        <v>10000</v>
      </c>
      <c r="D399" s="20">
        <v>1</v>
      </c>
    </row>
    <row r="400" spans="1:4">
      <c r="A400" s="2" t="s">
        <v>398</v>
      </c>
      <c r="B400" s="2">
        <v>20</v>
      </c>
      <c r="C400">
        <v>50000</v>
      </c>
      <c r="D400" s="20">
        <v>1</v>
      </c>
    </row>
    <row r="401" spans="1:4">
      <c r="A401" s="2" t="s">
        <v>398</v>
      </c>
      <c r="B401" s="2">
        <v>20</v>
      </c>
      <c r="C401">
        <v>100000</v>
      </c>
      <c r="D401" s="20">
        <v>1</v>
      </c>
    </row>
    <row r="402" spans="1:4">
      <c r="A402" s="2" t="s">
        <v>398</v>
      </c>
      <c r="B402" s="2">
        <v>20</v>
      </c>
      <c r="C402">
        <v>500000</v>
      </c>
      <c r="D402" s="21">
        <v>0.13868120369276399</v>
      </c>
    </row>
    <row r="403" spans="1:4">
      <c r="A403" s="2" t="s">
        <v>361</v>
      </c>
      <c r="B403" s="2">
        <v>1</v>
      </c>
      <c r="C403">
        <v>1000</v>
      </c>
      <c r="D403" s="20">
        <v>0</v>
      </c>
    </row>
    <row r="404" spans="1:4">
      <c r="A404" s="2" t="s">
        <v>361</v>
      </c>
      <c r="B404" s="2">
        <v>1</v>
      </c>
      <c r="C404">
        <v>10000</v>
      </c>
      <c r="D404" s="20">
        <v>0</v>
      </c>
    </row>
    <row r="405" spans="1:4">
      <c r="A405" s="2" t="s">
        <v>361</v>
      </c>
      <c r="B405" s="2">
        <v>1</v>
      </c>
      <c r="C405">
        <v>50000</v>
      </c>
      <c r="D405" s="20">
        <v>1</v>
      </c>
    </row>
    <row r="406" spans="1:4">
      <c r="A406" s="2" t="s">
        <v>361</v>
      </c>
      <c r="B406" s="2">
        <v>1</v>
      </c>
      <c r="C406">
        <v>100000</v>
      </c>
      <c r="D406" s="20">
        <v>1</v>
      </c>
    </row>
    <row r="407" spans="1:4">
      <c r="A407" s="2" t="s">
        <v>361</v>
      </c>
      <c r="B407" s="2">
        <v>1</v>
      </c>
      <c r="C407">
        <v>500000</v>
      </c>
      <c r="D407" s="20">
        <v>1</v>
      </c>
    </row>
    <row r="408" spans="1:4">
      <c r="A408" s="2" t="s">
        <v>361</v>
      </c>
      <c r="B408" s="2">
        <v>2</v>
      </c>
      <c r="C408">
        <v>1000</v>
      </c>
      <c r="D408" s="20">
        <v>0</v>
      </c>
    </row>
    <row r="409" spans="1:4">
      <c r="A409" s="2" t="s">
        <v>361</v>
      </c>
      <c r="B409" s="2">
        <v>2</v>
      </c>
      <c r="C409">
        <v>10000</v>
      </c>
      <c r="D409" s="20">
        <v>0</v>
      </c>
    </row>
    <row r="410" spans="1:4">
      <c r="A410" s="2" t="s">
        <v>361</v>
      </c>
      <c r="B410" s="2">
        <v>2</v>
      </c>
      <c r="C410">
        <v>50000</v>
      </c>
      <c r="D410" s="20">
        <v>1</v>
      </c>
    </row>
    <row r="411" spans="1:4">
      <c r="A411" s="2" t="s">
        <v>361</v>
      </c>
      <c r="B411" s="2">
        <v>2</v>
      </c>
      <c r="C411">
        <v>100000</v>
      </c>
      <c r="D411" s="20">
        <v>1</v>
      </c>
    </row>
    <row r="412" spans="1:4">
      <c r="A412" s="2" t="s">
        <v>361</v>
      </c>
      <c r="B412" s="2">
        <v>2</v>
      </c>
      <c r="C412">
        <v>500000</v>
      </c>
      <c r="D412" s="21">
        <v>0.57679039373735297</v>
      </c>
    </row>
    <row r="413" spans="1:4">
      <c r="A413" s="2" t="s">
        <v>361</v>
      </c>
      <c r="B413" s="2">
        <v>3</v>
      </c>
      <c r="C413">
        <v>1000</v>
      </c>
      <c r="D413" s="20">
        <v>0</v>
      </c>
    </row>
    <row r="414" spans="1:4">
      <c r="A414" s="2" t="s">
        <v>361</v>
      </c>
      <c r="B414" s="2">
        <v>3</v>
      </c>
      <c r="C414">
        <v>10000</v>
      </c>
      <c r="D414" s="20">
        <v>1</v>
      </c>
    </row>
    <row r="415" spans="1:4">
      <c r="A415" s="2" t="s">
        <v>361</v>
      </c>
      <c r="B415" s="2">
        <v>3</v>
      </c>
      <c r="C415">
        <v>50000</v>
      </c>
      <c r="D415" s="20">
        <v>1</v>
      </c>
    </row>
    <row r="416" spans="1:4">
      <c r="A416" s="2" t="s">
        <v>361</v>
      </c>
      <c r="B416" s="2">
        <v>3</v>
      </c>
      <c r="C416">
        <v>100000</v>
      </c>
      <c r="D416" s="20">
        <v>1</v>
      </c>
    </row>
    <row r="417" spans="1:4">
      <c r="A417" s="2" t="s">
        <v>361</v>
      </c>
      <c r="B417" s="2">
        <v>3</v>
      </c>
      <c r="C417">
        <v>500000</v>
      </c>
      <c r="D417" s="20">
        <v>1</v>
      </c>
    </row>
    <row r="418" spans="1:4">
      <c r="A418" s="2" t="s">
        <v>361</v>
      </c>
      <c r="B418" s="2">
        <v>4</v>
      </c>
      <c r="C418">
        <v>1000</v>
      </c>
      <c r="D418" s="20">
        <v>0</v>
      </c>
    </row>
    <row r="419" spans="1:4">
      <c r="A419" s="2" t="s">
        <v>361</v>
      </c>
      <c r="B419" s="2">
        <v>4</v>
      </c>
      <c r="C419">
        <v>10000</v>
      </c>
      <c r="D419" s="20">
        <v>0</v>
      </c>
    </row>
    <row r="420" spans="1:4">
      <c r="A420" s="2" t="s">
        <v>361</v>
      </c>
      <c r="B420" s="2">
        <v>4</v>
      </c>
      <c r="C420">
        <v>50000</v>
      </c>
      <c r="D420" s="20">
        <v>1</v>
      </c>
    </row>
    <row r="421" spans="1:4">
      <c r="A421" s="2" t="s">
        <v>361</v>
      </c>
      <c r="B421" s="2">
        <v>4</v>
      </c>
      <c r="C421">
        <v>100000</v>
      </c>
      <c r="D421" s="20">
        <v>1</v>
      </c>
    </row>
    <row r="422" spans="1:4">
      <c r="A422" s="2" t="s">
        <v>361</v>
      </c>
      <c r="B422" s="2">
        <v>4</v>
      </c>
      <c r="C422">
        <v>500000</v>
      </c>
      <c r="D422" s="20">
        <v>1</v>
      </c>
    </row>
    <row r="423" spans="1:4">
      <c r="A423" s="2" t="s">
        <v>361</v>
      </c>
      <c r="B423" s="2">
        <v>5</v>
      </c>
      <c r="C423">
        <v>1000</v>
      </c>
      <c r="D423" s="20">
        <v>0</v>
      </c>
    </row>
    <row r="424" spans="1:4">
      <c r="A424" s="2" t="s">
        <v>361</v>
      </c>
      <c r="B424" s="2">
        <v>5</v>
      </c>
      <c r="C424">
        <v>10000</v>
      </c>
      <c r="D424" s="20">
        <v>0</v>
      </c>
    </row>
    <row r="425" spans="1:4">
      <c r="A425" s="2" t="s">
        <v>361</v>
      </c>
      <c r="B425" s="2">
        <v>5</v>
      </c>
      <c r="C425">
        <v>50000</v>
      </c>
      <c r="D425" s="20">
        <v>1</v>
      </c>
    </row>
    <row r="426" spans="1:4">
      <c r="A426" s="2" t="s">
        <v>361</v>
      </c>
      <c r="B426" s="2">
        <v>5</v>
      </c>
      <c r="C426">
        <v>100000</v>
      </c>
      <c r="D426" s="20">
        <v>1</v>
      </c>
    </row>
    <row r="427" spans="1:4">
      <c r="A427" s="2" t="s">
        <v>361</v>
      </c>
      <c r="B427" s="2">
        <v>5</v>
      </c>
      <c r="C427">
        <v>500000</v>
      </c>
      <c r="D427" s="21">
        <v>0.49076721756409603</v>
      </c>
    </row>
    <row r="428" spans="1:4">
      <c r="A428" s="2" t="s">
        <v>361</v>
      </c>
      <c r="B428" s="2">
        <v>6</v>
      </c>
      <c r="C428">
        <v>1000</v>
      </c>
      <c r="D428" s="20">
        <v>0</v>
      </c>
    </row>
    <row r="429" spans="1:4">
      <c r="A429" s="2" t="s">
        <v>361</v>
      </c>
      <c r="B429" s="2">
        <v>6</v>
      </c>
      <c r="C429">
        <v>10000</v>
      </c>
      <c r="D429" s="20">
        <v>0</v>
      </c>
    </row>
    <row r="430" spans="1:4">
      <c r="A430" s="2" t="s">
        <v>361</v>
      </c>
      <c r="B430" s="2">
        <v>6</v>
      </c>
      <c r="C430">
        <v>50000</v>
      </c>
      <c r="D430" s="21">
        <v>0.15640703517587901</v>
      </c>
    </row>
    <row r="431" spans="1:4">
      <c r="A431" s="2" t="s">
        <v>361</v>
      </c>
      <c r="B431" s="2">
        <v>6</v>
      </c>
      <c r="C431">
        <v>100000</v>
      </c>
      <c r="D431" s="21">
        <v>0.18329919344514101</v>
      </c>
    </row>
    <row r="432" spans="1:4">
      <c r="A432" s="2" t="s">
        <v>361</v>
      </c>
      <c r="B432" s="2">
        <v>6</v>
      </c>
      <c r="C432">
        <v>500000</v>
      </c>
      <c r="D432" s="21">
        <v>0.64599056603773497</v>
      </c>
    </row>
    <row r="433" spans="1:4">
      <c r="A433" s="2" t="s">
        <v>361</v>
      </c>
      <c r="B433" s="2">
        <v>7</v>
      </c>
      <c r="C433">
        <v>1000</v>
      </c>
      <c r="D433" s="20">
        <v>0</v>
      </c>
    </row>
    <row r="434" spans="1:4">
      <c r="A434" s="2" t="s">
        <v>361</v>
      </c>
      <c r="B434" s="2">
        <v>7</v>
      </c>
      <c r="C434">
        <v>10000</v>
      </c>
      <c r="D434" s="20">
        <v>0</v>
      </c>
    </row>
    <row r="435" spans="1:4">
      <c r="A435" s="2" t="s">
        <v>361</v>
      </c>
      <c r="B435" s="2">
        <v>7</v>
      </c>
      <c r="C435">
        <v>50000</v>
      </c>
      <c r="D435" s="20">
        <v>0</v>
      </c>
    </row>
    <row r="436" spans="1:4">
      <c r="A436" s="2" t="s">
        <v>361</v>
      </c>
      <c r="B436" s="2">
        <v>7</v>
      </c>
      <c r="C436">
        <v>100000</v>
      </c>
      <c r="D436" s="20">
        <v>1</v>
      </c>
    </row>
    <row r="437" spans="1:4">
      <c r="A437" s="2" t="s">
        <v>361</v>
      </c>
      <c r="B437" s="2">
        <v>7</v>
      </c>
      <c r="C437">
        <v>500000</v>
      </c>
      <c r="D437" s="21">
        <v>0.94367729831144398</v>
      </c>
    </row>
    <row r="438" spans="1:4">
      <c r="A438" s="2" t="s">
        <v>361</v>
      </c>
      <c r="B438" s="2">
        <v>8</v>
      </c>
      <c r="C438">
        <v>1000</v>
      </c>
      <c r="D438" s="20">
        <v>0</v>
      </c>
    </row>
    <row r="439" spans="1:4">
      <c r="A439" s="2" t="s">
        <v>361</v>
      </c>
      <c r="B439" s="2">
        <v>8</v>
      </c>
      <c r="C439">
        <v>10000</v>
      </c>
      <c r="D439" s="20">
        <v>0</v>
      </c>
    </row>
    <row r="440" spans="1:4">
      <c r="A440" s="2" t="s">
        <v>361</v>
      </c>
      <c r="B440" s="2">
        <v>8</v>
      </c>
      <c r="C440">
        <v>50000</v>
      </c>
      <c r="D440" s="20">
        <v>1</v>
      </c>
    </row>
    <row r="441" spans="1:4">
      <c r="A441" s="2" t="s">
        <v>361</v>
      </c>
      <c r="B441" s="2">
        <v>8</v>
      </c>
      <c r="C441">
        <v>100000</v>
      </c>
      <c r="D441" s="20">
        <v>1</v>
      </c>
    </row>
    <row r="442" spans="1:4">
      <c r="A442" s="2" t="s">
        <v>361</v>
      </c>
      <c r="B442" s="2">
        <v>8</v>
      </c>
      <c r="C442">
        <v>500000</v>
      </c>
      <c r="D442" s="20">
        <v>1</v>
      </c>
    </row>
    <row r="443" spans="1:4">
      <c r="A443" s="2" t="s">
        <v>361</v>
      </c>
      <c r="B443" s="2">
        <v>9</v>
      </c>
      <c r="C443">
        <v>1000</v>
      </c>
      <c r="D443" s="20">
        <v>0</v>
      </c>
    </row>
    <row r="444" spans="1:4">
      <c r="A444" s="2" t="s">
        <v>361</v>
      </c>
      <c r="B444" s="2">
        <v>9</v>
      </c>
      <c r="C444">
        <v>10000</v>
      </c>
      <c r="D444" s="20">
        <v>0</v>
      </c>
    </row>
    <row r="445" spans="1:4">
      <c r="A445" s="2" t="s">
        <v>361</v>
      </c>
      <c r="B445" s="2">
        <v>9</v>
      </c>
      <c r="C445">
        <v>50000</v>
      </c>
      <c r="D445" s="20">
        <v>1</v>
      </c>
    </row>
    <row r="446" spans="1:4">
      <c r="A446" s="2" t="s">
        <v>361</v>
      </c>
      <c r="B446" s="2">
        <v>9</v>
      </c>
      <c r="C446">
        <v>100000</v>
      </c>
      <c r="D446" s="20">
        <v>1</v>
      </c>
    </row>
    <row r="447" spans="1:4">
      <c r="A447" s="2" t="s">
        <v>361</v>
      </c>
      <c r="B447" s="2">
        <v>9</v>
      </c>
      <c r="C447">
        <v>500000</v>
      </c>
      <c r="D447" s="20">
        <v>1</v>
      </c>
    </row>
    <row r="448" spans="1:4">
      <c r="A448" s="2" t="s">
        <v>361</v>
      </c>
      <c r="B448" s="2">
        <v>10</v>
      </c>
      <c r="C448">
        <v>1000</v>
      </c>
      <c r="D448" s="20">
        <v>0</v>
      </c>
    </row>
    <row r="449" spans="1:4">
      <c r="A449" s="2" t="s">
        <v>361</v>
      </c>
      <c r="B449" s="2">
        <v>10</v>
      </c>
      <c r="C449">
        <v>10000</v>
      </c>
      <c r="D449" s="20">
        <v>0</v>
      </c>
    </row>
    <row r="450" spans="1:4">
      <c r="A450" s="2" t="s">
        <v>361</v>
      </c>
      <c r="B450" s="2">
        <v>10</v>
      </c>
      <c r="C450">
        <v>50000</v>
      </c>
      <c r="D450" s="20">
        <v>1</v>
      </c>
    </row>
    <row r="451" spans="1:4">
      <c r="A451" s="2" t="s">
        <v>361</v>
      </c>
      <c r="B451" s="2">
        <v>10</v>
      </c>
      <c r="C451">
        <v>100000</v>
      </c>
      <c r="D451" s="20">
        <v>1</v>
      </c>
    </row>
    <row r="452" spans="1:4">
      <c r="A452" s="2" t="s">
        <v>361</v>
      </c>
      <c r="B452" s="2">
        <v>10</v>
      </c>
      <c r="C452">
        <v>500000</v>
      </c>
      <c r="D452" s="20">
        <v>1</v>
      </c>
    </row>
    <row r="453" spans="1:4">
      <c r="A453" s="2" t="s">
        <v>361</v>
      </c>
      <c r="B453" s="2">
        <v>11</v>
      </c>
      <c r="C453">
        <v>1000</v>
      </c>
      <c r="D453" s="20">
        <v>0</v>
      </c>
    </row>
    <row r="454" spans="1:4">
      <c r="A454" s="2" t="s">
        <v>361</v>
      </c>
      <c r="B454" s="2">
        <v>11</v>
      </c>
      <c r="C454">
        <v>10000</v>
      </c>
      <c r="D454" s="20">
        <v>0</v>
      </c>
    </row>
    <row r="455" spans="1:4">
      <c r="A455" s="2" t="s">
        <v>361</v>
      </c>
      <c r="B455" s="2">
        <v>11</v>
      </c>
      <c r="C455">
        <v>50000</v>
      </c>
      <c r="D455" s="20">
        <v>0</v>
      </c>
    </row>
    <row r="456" spans="1:4">
      <c r="A456" s="2" t="s">
        <v>361</v>
      </c>
      <c r="B456" s="2">
        <v>11</v>
      </c>
      <c r="C456">
        <v>100000</v>
      </c>
      <c r="D456" s="20">
        <v>0</v>
      </c>
    </row>
    <row r="457" spans="1:4">
      <c r="A457" s="2" t="s">
        <v>361</v>
      </c>
      <c r="B457" s="2">
        <v>11</v>
      </c>
      <c r="C457">
        <v>500000</v>
      </c>
      <c r="D457" s="20">
        <v>1</v>
      </c>
    </row>
    <row r="458" spans="1:4">
      <c r="A458" s="2" t="s">
        <v>361</v>
      </c>
      <c r="B458" s="2">
        <v>12</v>
      </c>
      <c r="C458">
        <v>1000</v>
      </c>
      <c r="D458" s="20">
        <v>0</v>
      </c>
    </row>
    <row r="459" spans="1:4">
      <c r="A459" s="2" t="s">
        <v>361</v>
      </c>
      <c r="B459" s="2">
        <v>12</v>
      </c>
      <c r="C459">
        <v>10000</v>
      </c>
      <c r="D459" s="20">
        <v>1</v>
      </c>
    </row>
    <row r="460" spans="1:4">
      <c r="A460" s="2" t="s">
        <v>361</v>
      </c>
      <c r="B460" s="2">
        <v>12</v>
      </c>
      <c r="C460">
        <v>50000</v>
      </c>
      <c r="D460" s="20">
        <v>1</v>
      </c>
    </row>
    <row r="461" spans="1:4">
      <c r="A461" s="2" t="s">
        <v>361</v>
      </c>
      <c r="B461" s="2">
        <v>12</v>
      </c>
      <c r="C461">
        <v>100000</v>
      </c>
      <c r="D461" s="20">
        <v>1</v>
      </c>
    </row>
    <row r="462" spans="1:4">
      <c r="A462" s="2" t="s">
        <v>361</v>
      </c>
      <c r="B462" s="2">
        <v>12</v>
      </c>
      <c r="C462">
        <v>500000</v>
      </c>
      <c r="D462" s="21">
        <v>0.60313696725715704</v>
      </c>
    </row>
    <row r="463" spans="1:4">
      <c r="A463" s="2" t="s">
        <v>361</v>
      </c>
      <c r="B463" s="2">
        <v>13</v>
      </c>
      <c r="C463">
        <v>1000</v>
      </c>
      <c r="D463" s="20">
        <v>0</v>
      </c>
    </row>
    <row r="464" spans="1:4">
      <c r="A464" s="2" t="s">
        <v>361</v>
      </c>
      <c r="B464" s="2">
        <v>13</v>
      </c>
      <c r="C464">
        <v>10000</v>
      </c>
      <c r="D464" s="20">
        <v>0</v>
      </c>
    </row>
    <row r="465" spans="1:4">
      <c r="A465" s="2" t="s">
        <v>361</v>
      </c>
      <c r="B465" s="2">
        <v>13</v>
      </c>
      <c r="C465">
        <v>50000</v>
      </c>
      <c r="D465" s="20">
        <v>1</v>
      </c>
    </row>
    <row r="466" spans="1:4">
      <c r="A466" s="2" t="s">
        <v>361</v>
      </c>
      <c r="B466" s="2">
        <v>13</v>
      </c>
      <c r="C466">
        <v>100000</v>
      </c>
      <c r="D466" s="20">
        <v>1</v>
      </c>
    </row>
    <row r="467" spans="1:4">
      <c r="A467" s="2" t="s">
        <v>361</v>
      </c>
      <c r="B467" s="2">
        <v>13</v>
      </c>
      <c r="C467">
        <v>500000</v>
      </c>
      <c r="D467" s="21">
        <v>0.39887865438526199</v>
      </c>
    </row>
    <row r="468" spans="1:4">
      <c r="A468" s="2" t="s">
        <v>361</v>
      </c>
      <c r="B468" s="2">
        <v>14</v>
      </c>
      <c r="C468">
        <v>1000</v>
      </c>
      <c r="D468" s="20">
        <v>0</v>
      </c>
    </row>
    <row r="469" spans="1:4">
      <c r="A469" s="2" t="s">
        <v>361</v>
      </c>
      <c r="B469" s="2">
        <v>14</v>
      </c>
      <c r="C469">
        <v>10000</v>
      </c>
      <c r="D469" s="20">
        <v>0</v>
      </c>
    </row>
    <row r="470" spans="1:4">
      <c r="A470" s="2" t="s">
        <v>361</v>
      </c>
      <c r="B470" s="2">
        <v>14</v>
      </c>
      <c r="C470">
        <v>50000</v>
      </c>
      <c r="D470" s="20">
        <v>0</v>
      </c>
    </row>
    <row r="471" spans="1:4">
      <c r="A471" s="2" t="s">
        <v>361</v>
      </c>
      <c r="B471" s="2">
        <v>14</v>
      </c>
      <c r="C471">
        <v>100000</v>
      </c>
      <c r="D471" s="20">
        <v>0</v>
      </c>
    </row>
    <row r="472" spans="1:4">
      <c r="A472" s="2" t="s">
        <v>361</v>
      </c>
      <c r="B472" s="2">
        <v>14</v>
      </c>
      <c r="C472">
        <v>500000</v>
      </c>
      <c r="D472" s="20">
        <v>0.72</v>
      </c>
    </row>
    <row r="473" spans="1:4">
      <c r="A473" s="2" t="s">
        <v>361</v>
      </c>
      <c r="B473" s="2">
        <v>15</v>
      </c>
      <c r="C473">
        <v>1000</v>
      </c>
      <c r="D473" s="20">
        <v>0</v>
      </c>
    </row>
    <row r="474" spans="1:4">
      <c r="A474" s="2" t="s">
        <v>361</v>
      </c>
      <c r="B474" s="2">
        <v>15</v>
      </c>
      <c r="C474">
        <v>10000</v>
      </c>
      <c r="D474" s="20">
        <v>0</v>
      </c>
    </row>
    <row r="475" spans="1:4">
      <c r="A475" s="2" t="s">
        <v>361</v>
      </c>
      <c r="B475" s="2">
        <v>15</v>
      </c>
      <c r="C475">
        <v>50000</v>
      </c>
      <c r="D475" s="20">
        <v>0</v>
      </c>
    </row>
    <row r="476" spans="1:4">
      <c r="A476" s="2" t="s">
        <v>361</v>
      </c>
      <c r="B476" s="2">
        <v>15</v>
      </c>
      <c r="C476">
        <v>100000</v>
      </c>
      <c r="D476" s="20">
        <v>1</v>
      </c>
    </row>
    <row r="477" spans="1:4">
      <c r="A477" s="2" t="s">
        <v>361</v>
      </c>
      <c r="B477" s="2">
        <v>15</v>
      </c>
      <c r="C477">
        <v>500000</v>
      </c>
      <c r="D477" s="20">
        <v>1</v>
      </c>
    </row>
    <row r="478" spans="1:4">
      <c r="A478" s="2" t="s">
        <v>361</v>
      </c>
      <c r="B478" s="2">
        <v>16</v>
      </c>
      <c r="C478">
        <v>1000</v>
      </c>
      <c r="D478" s="20">
        <v>0</v>
      </c>
    </row>
    <row r="479" spans="1:4">
      <c r="A479" s="2" t="s">
        <v>361</v>
      </c>
      <c r="B479" s="2">
        <v>16</v>
      </c>
      <c r="C479">
        <v>10000</v>
      </c>
      <c r="D479" s="20">
        <v>0</v>
      </c>
    </row>
    <row r="480" spans="1:4">
      <c r="A480" s="2" t="s">
        <v>361</v>
      </c>
      <c r="B480" s="2">
        <v>16</v>
      </c>
      <c r="C480">
        <v>50000</v>
      </c>
      <c r="D480" s="20">
        <v>1</v>
      </c>
    </row>
    <row r="481" spans="1:4">
      <c r="A481" s="2" t="s">
        <v>361</v>
      </c>
      <c r="B481" s="2">
        <v>16</v>
      </c>
      <c r="C481">
        <v>100000</v>
      </c>
      <c r="D481" s="20">
        <v>1</v>
      </c>
    </row>
    <row r="482" spans="1:4">
      <c r="A482" s="2" t="s">
        <v>361</v>
      </c>
      <c r="B482" s="2">
        <v>16</v>
      </c>
      <c r="C482">
        <v>500000</v>
      </c>
      <c r="D482" s="21">
        <v>0.84918139369939105</v>
      </c>
    </row>
    <row r="483" spans="1:4">
      <c r="A483" s="2" t="s">
        <v>361</v>
      </c>
      <c r="B483" s="2">
        <v>17</v>
      </c>
      <c r="C483">
        <v>1000</v>
      </c>
      <c r="D483" s="20">
        <v>0</v>
      </c>
    </row>
    <row r="484" spans="1:4">
      <c r="A484" s="2" t="s">
        <v>361</v>
      </c>
      <c r="B484" s="2">
        <v>17</v>
      </c>
      <c r="C484">
        <v>10000</v>
      </c>
      <c r="D484" s="20">
        <v>0</v>
      </c>
    </row>
    <row r="485" spans="1:4">
      <c r="A485" s="2" t="s">
        <v>361</v>
      </c>
      <c r="B485" s="2">
        <v>17</v>
      </c>
      <c r="C485">
        <v>50000</v>
      </c>
      <c r="D485" s="20">
        <v>1</v>
      </c>
    </row>
    <row r="486" spans="1:4">
      <c r="A486" s="2" t="s">
        <v>361</v>
      </c>
      <c r="B486" s="2">
        <v>17</v>
      </c>
      <c r="C486">
        <v>100000</v>
      </c>
      <c r="D486" s="20">
        <v>1</v>
      </c>
    </row>
    <row r="487" spans="1:4">
      <c r="A487" s="2" t="s">
        <v>361</v>
      </c>
      <c r="B487" s="2">
        <v>17</v>
      </c>
      <c r="C487">
        <v>500000</v>
      </c>
      <c r="D487" s="21">
        <v>0.233692030203906</v>
      </c>
    </row>
    <row r="488" spans="1:4">
      <c r="A488" s="2" t="s">
        <v>361</v>
      </c>
      <c r="B488" s="2">
        <v>18</v>
      </c>
      <c r="C488">
        <v>1000</v>
      </c>
      <c r="D488" s="20">
        <v>0</v>
      </c>
    </row>
    <row r="489" spans="1:4">
      <c r="A489" s="2" t="s">
        <v>361</v>
      </c>
      <c r="B489" s="2">
        <v>18</v>
      </c>
      <c r="C489">
        <v>10000</v>
      </c>
      <c r="D489" s="20">
        <v>0</v>
      </c>
    </row>
    <row r="490" spans="1:4">
      <c r="A490" s="2" t="s">
        <v>361</v>
      </c>
      <c r="B490" s="2">
        <v>18</v>
      </c>
      <c r="C490">
        <v>50000</v>
      </c>
      <c r="D490" s="20">
        <v>1</v>
      </c>
    </row>
    <row r="491" spans="1:4">
      <c r="A491" s="2" t="s">
        <v>361</v>
      </c>
      <c r="B491" s="2">
        <v>18</v>
      </c>
      <c r="C491">
        <v>100000</v>
      </c>
      <c r="D491" s="20">
        <v>1</v>
      </c>
    </row>
    <row r="492" spans="1:4">
      <c r="A492" s="2" t="s">
        <v>361</v>
      </c>
      <c r="B492" s="2">
        <v>18</v>
      </c>
      <c r="C492">
        <v>500000</v>
      </c>
      <c r="D492" s="20">
        <v>1</v>
      </c>
    </row>
    <row r="493" spans="1:4">
      <c r="A493" s="2" t="s">
        <v>361</v>
      </c>
      <c r="B493" s="2">
        <v>19</v>
      </c>
      <c r="C493">
        <v>1000</v>
      </c>
      <c r="D493" s="20">
        <v>0</v>
      </c>
    </row>
    <row r="494" spans="1:4">
      <c r="A494" s="2" t="s">
        <v>361</v>
      </c>
      <c r="B494" s="2">
        <v>19</v>
      </c>
      <c r="C494">
        <v>10000</v>
      </c>
      <c r="D494" s="20">
        <v>0</v>
      </c>
    </row>
    <row r="495" spans="1:4">
      <c r="A495" s="2" t="s">
        <v>361</v>
      </c>
      <c r="B495" s="2">
        <v>19</v>
      </c>
      <c r="C495">
        <v>50000</v>
      </c>
      <c r="D495" s="20">
        <v>1</v>
      </c>
    </row>
    <row r="496" spans="1:4">
      <c r="A496" s="2" t="s">
        <v>361</v>
      </c>
      <c r="B496" s="2">
        <v>19</v>
      </c>
      <c r="C496">
        <v>100000</v>
      </c>
      <c r="D496" s="20">
        <v>1</v>
      </c>
    </row>
    <row r="497" spans="1:4">
      <c r="A497" s="2" t="s">
        <v>361</v>
      </c>
      <c r="B497" s="2">
        <v>19</v>
      </c>
      <c r="C497">
        <v>500000</v>
      </c>
      <c r="D497" s="20">
        <v>1</v>
      </c>
    </row>
    <row r="498" spans="1:4">
      <c r="A498" s="2" t="s">
        <v>361</v>
      </c>
      <c r="B498" s="2">
        <v>20</v>
      </c>
      <c r="C498">
        <v>1000</v>
      </c>
      <c r="D498" s="20">
        <v>0</v>
      </c>
    </row>
    <row r="499" spans="1:4">
      <c r="A499" s="2" t="s">
        <v>361</v>
      </c>
      <c r="B499" s="2">
        <v>20</v>
      </c>
      <c r="C499">
        <v>10000</v>
      </c>
      <c r="D499" s="20">
        <v>0</v>
      </c>
    </row>
    <row r="500" spans="1:4">
      <c r="A500" s="2" t="s">
        <v>361</v>
      </c>
      <c r="B500" s="2">
        <v>20</v>
      </c>
      <c r="C500">
        <v>50000</v>
      </c>
      <c r="D500" s="20">
        <v>1</v>
      </c>
    </row>
    <row r="501" spans="1:4">
      <c r="A501" s="2" t="s">
        <v>361</v>
      </c>
      <c r="B501" s="2">
        <v>20</v>
      </c>
      <c r="C501">
        <v>100000</v>
      </c>
      <c r="D501" s="20">
        <v>1</v>
      </c>
    </row>
    <row r="502" spans="1:4">
      <c r="A502" s="2" t="s">
        <v>361</v>
      </c>
      <c r="B502" s="2">
        <v>20</v>
      </c>
      <c r="C502">
        <v>500000</v>
      </c>
      <c r="D502" s="20">
        <v>1</v>
      </c>
    </row>
    <row r="503" spans="1:4">
      <c r="A503" s="2" t="s">
        <v>399</v>
      </c>
      <c r="B503" s="2">
        <v>1</v>
      </c>
      <c r="C503">
        <v>1000</v>
      </c>
      <c r="D503" s="20">
        <v>0</v>
      </c>
    </row>
    <row r="504" spans="1:4">
      <c r="A504" s="2" t="s">
        <v>399</v>
      </c>
      <c r="B504" s="2">
        <v>1</v>
      </c>
      <c r="C504">
        <v>10000</v>
      </c>
      <c r="D504" s="20">
        <v>0</v>
      </c>
    </row>
    <row r="505" spans="1:4">
      <c r="A505" s="2" t="s">
        <v>399</v>
      </c>
      <c r="B505" s="2">
        <v>1</v>
      </c>
      <c r="C505">
        <v>50000</v>
      </c>
      <c r="D505" s="20">
        <v>1</v>
      </c>
    </row>
    <row r="506" spans="1:4">
      <c r="A506" s="2" t="s">
        <v>399</v>
      </c>
      <c r="B506" s="2">
        <v>1</v>
      </c>
      <c r="C506">
        <v>100000</v>
      </c>
      <c r="D506" s="21">
        <v>0.21871238491818201</v>
      </c>
    </row>
    <row r="507" spans="1:4">
      <c r="A507" s="2" t="s">
        <v>399</v>
      </c>
      <c r="B507" s="2">
        <v>1</v>
      </c>
      <c r="C507">
        <v>500000</v>
      </c>
      <c r="D507" s="21">
        <v>0.563969770555795</v>
      </c>
    </row>
    <row r="508" spans="1:4">
      <c r="A508" s="2" t="s">
        <v>399</v>
      </c>
      <c r="B508" s="2">
        <v>2</v>
      </c>
      <c r="C508">
        <v>1000</v>
      </c>
      <c r="D508" s="20">
        <v>0</v>
      </c>
    </row>
    <row r="509" spans="1:4">
      <c r="A509" s="2" t="s">
        <v>399</v>
      </c>
      <c r="B509" s="2">
        <v>2</v>
      </c>
      <c r="C509">
        <v>10000</v>
      </c>
      <c r="D509" s="20">
        <v>1</v>
      </c>
    </row>
    <row r="510" spans="1:4">
      <c r="A510" s="2" t="s">
        <v>399</v>
      </c>
      <c r="B510" s="2">
        <v>2</v>
      </c>
      <c r="C510">
        <v>50000</v>
      </c>
      <c r="D510" s="20">
        <v>1</v>
      </c>
    </row>
    <row r="511" spans="1:4">
      <c r="A511" s="2" t="s">
        <v>399</v>
      </c>
      <c r="B511" s="2">
        <v>2</v>
      </c>
      <c r="C511">
        <v>100000</v>
      </c>
      <c r="D511" s="20">
        <v>1</v>
      </c>
    </row>
    <row r="512" spans="1:4">
      <c r="A512" s="2" t="s">
        <v>399</v>
      </c>
      <c r="B512" s="2">
        <v>2</v>
      </c>
      <c r="C512">
        <v>500000</v>
      </c>
      <c r="D512" s="20">
        <v>1</v>
      </c>
    </row>
    <row r="513" spans="1:4">
      <c r="A513" s="2" t="s">
        <v>399</v>
      </c>
      <c r="B513" s="2">
        <v>3</v>
      </c>
      <c r="C513">
        <v>1000</v>
      </c>
      <c r="D513" s="20">
        <v>0</v>
      </c>
    </row>
    <row r="514" spans="1:4">
      <c r="A514" s="2" t="s">
        <v>399</v>
      </c>
      <c r="B514" s="2">
        <v>3</v>
      </c>
      <c r="C514">
        <v>10000</v>
      </c>
      <c r="D514" s="20">
        <v>0</v>
      </c>
    </row>
    <row r="515" spans="1:4">
      <c r="A515" s="2" t="s">
        <v>399</v>
      </c>
      <c r="B515" s="2">
        <v>3</v>
      </c>
      <c r="C515">
        <v>50000</v>
      </c>
      <c r="D515" s="20">
        <v>0</v>
      </c>
    </row>
    <row r="516" spans="1:4">
      <c r="A516" s="2" t="s">
        <v>399</v>
      </c>
      <c r="B516" s="2">
        <v>3</v>
      </c>
      <c r="C516">
        <v>100000</v>
      </c>
      <c r="D516" s="20">
        <v>0</v>
      </c>
    </row>
    <row r="517" spans="1:4">
      <c r="A517" s="2" t="s">
        <v>399</v>
      </c>
      <c r="B517" s="2">
        <v>3</v>
      </c>
      <c r="C517">
        <v>500000</v>
      </c>
      <c r="D517" s="20">
        <v>1</v>
      </c>
    </row>
    <row r="518" spans="1:4">
      <c r="A518" s="2" t="s">
        <v>399</v>
      </c>
      <c r="B518" s="2">
        <v>4</v>
      </c>
      <c r="C518">
        <v>1000</v>
      </c>
      <c r="D518" s="20">
        <v>0</v>
      </c>
    </row>
    <row r="519" spans="1:4">
      <c r="A519" s="2" t="s">
        <v>399</v>
      </c>
      <c r="B519" s="2">
        <v>4</v>
      </c>
      <c r="C519">
        <v>10000</v>
      </c>
      <c r="D519" s="20">
        <v>0</v>
      </c>
    </row>
    <row r="520" spans="1:4">
      <c r="A520" s="2" t="s">
        <v>399</v>
      </c>
      <c r="B520" s="2">
        <v>4</v>
      </c>
      <c r="C520">
        <v>50000</v>
      </c>
      <c r="D520" s="20">
        <v>1</v>
      </c>
    </row>
    <row r="521" spans="1:4">
      <c r="A521" s="2" t="s">
        <v>399</v>
      </c>
      <c r="B521" s="2">
        <v>4</v>
      </c>
      <c r="C521">
        <v>100000</v>
      </c>
      <c r="D521" s="20">
        <v>1</v>
      </c>
    </row>
    <row r="522" spans="1:4">
      <c r="A522" s="2" t="s">
        <v>399</v>
      </c>
      <c r="B522" s="2">
        <v>4</v>
      </c>
      <c r="C522">
        <v>500000</v>
      </c>
      <c r="D522" s="21">
        <v>0.38747694366909802</v>
      </c>
    </row>
    <row r="523" spans="1:4">
      <c r="A523" s="2" t="s">
        <v>399</v>
      </c>
      <c r="B523" s="2">
        <v>5</v>
      </c>
      <c r="C523">
        <v>1000</v>
      </c>
      <c r="D523" s="20">
        <v>0</v>
      </c>
    </row>
    <row r="524" spans="1:4">
      <c r="A524" s="2" t="s">
        <v>399</v>
      </c>
      <c r="B524" s="2">
        <v>5</v>
      </c>
      <c r="C524">
        <v>10000</v>
      </c>
      <c r="D524" s="20">
        <v>0</v>
      </c>
    </row>
    <row r="525" spans="1:4">
      <c r="A525" s="2" t="s">
        <v>399</v>
      </c>
      <c r="B525" s="2">
        <v>5</v>
      </c>
      <c r="C525">
        <v>50000</v>
      </c>
      <c r="D525" s="20">
        <v>1</v>
      </c>
    </row>
    <row r="526" spans="1:4">
      <c r="A526" s="2" t="s">
        <v>399</v>
      </c>
      <c r="B526" s="2">
        <v>5</v>
      </c>
      <c r="C526">
        <v>100000</v>
      </c>
      <c r="D526" s="20">
        <v>1</v>
      </c>
    </row>
    <row r="527" spans="1:4">
      <c r="A527" s="2" t="s">
        <v>399</v>
      </c>
      <c r="B527" s="2">
        <v>5</v>
      </c>
      <c r="C527">
        <v>500000</v>
      </c>
      <c r="D527" s="20">
        <v>1</v>
      </c>
    </row>
    <row r="528" spans="1:4">
      <c r="A528" s="2" t="s">
        <v>399</v>
      </c>
      <c r="B528" s="2">
        <v>6</v>
      </c>
      <c r="C528">
        <v>1000</v>
      </c>
      <c r="D528" s="20">
        <v>0</v>
      </c>
    </row>
    <row r="529" spans="1:4">
      <c r="A529" s="2" t="s">
        <v>399</v>
      </c>
      <c r="B529" s="2">
        <v>6</v>
      </c>
      <c r="C529">
        <v>10000</v>
      </c>
      <c r="D529" s="20">
        <v>0</v>
      </c>
    </row>
    <row r="530" spans="1:4">
      <c r="A530" s="2" t="s">
        <v>399</v>
      </c>
      <c r="B530" s="2">
        <v>6</v>
      </c>
      <c r="C530">
        <v>50000</v>
      </c>
      <c r="D530" s="21">
        <v>0.16043132867925</v>
      </c>
    </row>
    <row r="531" spans="1:4">
      <c r="A531" s="2" t="s">
        <v>399</v>
      </c>
      <c r="B531" s="2">
        <v>6</v>
      </c>
      <c r="C531">
        <v>100000</v>
      </c>
      <c r="D531" s="21">
        <v>0.16043132867925</v>
      </c>
    </row>
    <row r="532" spans="1:4">
      <c r="A532" s="2" t="s">
        <v>399</v>
      </c>
      <c r="B532" s="2">
        <v>6</v>
      </c>
      <c r="C532">
        <v>500000</v>
      </c>
      <c r="D532" s="21">
        <v>0.52435981773256701</v>
      </c>
    </row>
    <row r="533" spans="1:4">
      <c r="A533" s="2" t="s">
        <v>399</v>
      </c>
      <c r="B533" s="2">
        <v>7</v>
      </c>
      <c r="C533">
        <v>1000</v>
      </c>
      <c r="D533" s="20">
        <v>0</v>
      </c>
    </row>
    <row r="534" spans="1:4">
      <c r="A534" s="2" t="s">
        <v>399</v>
      </c>
      <c r="B534" s="2">
        <v>7</v>
      </c>
      <c r="C534">
        <v>10000</v>
      </c>
      <c r="D534" s="20">
        <v>0</v>
      </c>
    </row>
    <row r="535" spans="1:4">
      <c r="A535" s="2" t="s">
        <v>399</v>
      </c>
      <c r="B535" s="2">
        <v>7</v>
      </c>
      <c r="C535">
        <v>50000</v>
      </c>
      <c r="D535" s="20">
        <v>0</v>
      </c>
    </row>
    <row r="536" spans="1:4">
      <c r="A536" s="2" t="s">
        <v>399</v>
      </c>
      <c r="B536" s="2">
        <v>7</v>
      </c>
      <c r="C536">
        <v>100000</v>
      </c>
      <c r="D536" s="20">
        <v>0</v>
      </c>
    </row>
    <row r="537" spans="1:4">
      <c r="A537" s="2" t="s">
        <v>399</v>
      </c>
      <c r="B537" s="2">
        <v>7</v>
      </c>
      <c r="C537">
        <v>500000</v>
      </c>
      <c r="D537" s="21">
        <v>0.56511661596407303</v>
      </c>
    </row>
    <row r="538" spans="1:4">
      <c r="A538" s="2" t="s">
        <v>399</v>
      </c>
      <c r="B538" s="2">
        <v>8</v>
      </c>
      <c r="C538">
        <v>1000</v>
      </c>
      <c r="D538" s="20">
        <v>0</v>
      </c>
    </row>
    <row r="539" spans="1:4">
      <c r="A539" s="2" t="s">
        <v>399</v>
      </c>
      <c r="B539" s="2">
        <v>8</v>
      </c>
      <c r="C539">
        <v>10000</v>
      </c>
      <c r="D539" s="20">
        <v>0</v>
      </c>
    </row>
    <row r="540" spans="1:4">
      <c r="A540" s="2" t="s">
        <v>399</v>
      </c>
      <c r="B540" s="2">
        <v>8</v>
      </c>
      <c r="C540">
        <v>50000</v>
      </c>
      <c r="D540" s="20">
        <v>1</v>
      </c>
    </row>
    <row r="541" spans="1:4">
      <c r="A541" s="2" t="s">
        <v>399</v>
      </c>
      <c r="B541" s="2">
        <v>8</v>
      </c>
      <c r="C541">
        <v>100000</v>
      </c>
      <c r="D541" s="20">
        <v>1</v>
      </c>
    </row>
    <row r="542" spans="1:4">
      <c r="A542" s="2" t="s">
        <v>399</v>
      </c>
      <c r="B542" s="2">
        <v>8</v>
      </c>
      <c r="C542">
        <v>500000</v>
      </c>
      <c r="D542" s="20">
        <v>0.188</v>
      </c>
    </row>
    <row r="543" spans="1:4">
      <c r="A543" s="2" t="s">
        <v>399</v>
      </c>
      <c r="B543" s="2">
        <v>9</v>
      </c>
      <c r="C543">
        <v>1000</v>
      </c>
      <c r="D543" s="20">
        <v>0</v>
      </c>
    </row>
    <row r="544" spans="1:4">
      <c r="A544" s="2" t="s">
        <v>399</v>
      </c>
      <c r="B544" s="2">
        <v>9</v>
      </c>
      <c r="C544">
        <v>10000</v>
      </c>
      <c r="D544" s="20">
        <v>0</v>
      </c>
    </row>
    <row r="545" spans="1:4">
      <c r="A545" s="2" t="s">
        <v>399</v>
      </c>
      <c r="B545" s="2">
        <v>9</v>
      </c>
      <c r="C545">
        <v>50000</v>
      </c>
      <c r="D545" s="21">
        <v>0.49883138564273699</v>
      </c>
    </row>
    <row r="546" spans="1:4">
      <c r="A546" s="2" t="s">
        <v>399</v>
      </c>
      <c r="B546" s="2">
        <v>9</v>
      </c>
      <c r="C546">
        <v>100000</v>
      </c>
      <c r="D546" s="21">
        <v>0.75423659435120705</v>
      </c>
    </row>
    <row r="547" spans="1:4">
      <c r="A547" s="2" t="s">
        <v>399</v>
      </c>
      <c r="B547" s="2">
        <v>9</v>
      </c>
      <c r="C547">
        <v>500000</v>
      </c>
      <c r="D547" s="21">
        <v>0.95927724572017603</v>
      </c>
    </row>
    <row r="548" spans="1:4">
      <c r="A548" s="2" t="s">
        <v>399</v>
      </c>
      <c r="B548" s="2">
        <v>10</v>
      </c>
      <c r="C548">
        <v>1000</v>
      </c>
      <c r="D548" s="20">
        <v>0</v>
      </c>
    </row>
    <row r="549" spans="1:4">
      <c r="A549" s="2" t="s">
        <v>399</v>
      </c>
      <c r="B549" s="2">
        <v>10</v>
      </c>
      <c r="C549">
        <v>10000</v>
      </c>
      <c r="D549" s="20">
        <v>1</v>
      </c>
    </row>
    <row r="550" spans="1:4">
      <c r="A550" s="2" t="s">
        <v>399</v>
      </c>
      <c r="B550" s="2">
        <v>10</v>
      </c>
      <c r="C550">
        <v>50000</v>
      </c>
      <c r="D550" s="20">
        <v>1</v>
      </c>
    </row>
    <row r="551" spans="1:4">
      <c r="A551" s="2" t="s">
        <v>399</v>
      </c>
      <c r="B551" s="2">
        <v>10</v>
      </c>
      <c r="C551">
        <v>100000</v>
      </c>
      <c r="D551" s="21">
        <v>0.145758467617359</v>
      </c>
    </row>
    <row r="552" spans="1:4">
      <c r="A552" s="2" t="s">
        <v>399</v>
      </c>
      <c r="B552" s="2">
        <v>10</v>
      </c>
      <c r="C552">
        <v>500000</v>
      </c>
      <c r="D552" s="21">
        <v>0.60782484062168696</v>
      </c>
    </row>
    <row r="553" spans="1:4">
      <c r="A553" s="2" t="s">
        <v>399</v>
      </c>
      <c r="B553" s="2">
        <v>11</v>
      </c>
      <c r="C553">
        <v>1000</v>
      </c>
      <c r="D553" s="20">
        <v>0</v>
      </c>
    </row>
    <row r="554" spans="1:4">
      <c r="A554" s="2" t="s">
        <v>399</v>
      </c>
      <c r="B554" s="2">
        <v>11</v>
      </c>
      <c r="C554">
        <v>10000</v>
      </c>
      <c r="D554" s="20">
        <v>0</v>
      </c>
    </row>
    <row r="555" spans="1:4">
      <c r="A555" s="2" t="s">
        <v>399</v>
      </c>
      <c r="B555" s="2">
        <v>11</v>
      </c>
      <c r="C555">
        <v>50000</v>
      </c>
      <c r="D555" s="20">
        <v>1</v>
      </c>
    </row>
    <row r="556" spans="1:4">
      <c r="A556" s="2" t="s">
        <v>399</v>
      </c>
      <c r="B556" s="2">
        <v>11</v>
      </c>
      <c r="C556">
        <v>100000</v>
      </c>
      <c r="D556" s="20">
        <v>1</v>
      </c>
    </row>
    <row r="557" spans="1:4">
      <c r="A557" s="2" t="s">
        <v>399</v>
      </c>
      <c r="B557" s="2">
        <v>11</v>
      </c>
      <c r="C557">
        <v>500000</v>
      </c>
      <c r="D557" s="20">
        <v>1</v>
      </c>
    </row>
    <row r="558" spans="1:4">
      <c r="A558" s="2" t="s">
        <v>399</v>
      </c>
      <c r="B558" s="2">
        <v>12</v>
      </c>
      <c r="C558">
        <v>1000</v>
      </c>
      <c r="D558" s="20">
        <v>0</v>
      </c>
    </row>
    <row r="559" spans="1:4">
      <c r="A559" s="2" t="s">
        <v>399</v>
      </c>
      <c r="B559" s="2">
        <v>12</v>
      </c>
      <c r="C559">
        <v>10000</v>
      </c>
      <c r="D559" s="20">
        <v>0</v>
      </c>
    </row>
    <row r="560" spans="1:4">
      <c r="A560" s="2" t="s">
        <v>399</v>
      </c>
      <c r="B560" s="2">
        <v>12</v>
      </c>
      <c r="C560">
        <v>50000</v>
      </c>
      <c r="D560" s="20">
        <v>1</v>
      </c>
    </row>
    <row r="561" spans="1:4">
      <c r="A561" s="2" t="s">
        <v>399</v>
      </c>
      <c r="B561" s="2">
        <v>12</v>
      </c>
      <c r="C561">
        <v>100000</v>
      </c>
      <c r="D561" s="20">
        <v>1</v>
      </c>
    </row>
    <row r="562" spans="1:4">
      <c r="A562" s="2" t="s">
        <v>399</v>
      </c>
      <c r="B562" s="2">
        <v>12</v>
      </c>
      <c r="C562">
        <v>500000</v>
      </c>
      <c r="D562" s="20">
        <v>1</v>
      </c>
    </row>
    <row r="563" spans="1:4">
      <c r="A563" s="2" t="s">
        <v>399</v>
      </c>
      <c r="B563" s="2">
        <v>13</v>
      </c>
      <c r="C563">
        <v>1000</v>
      </c>
      <c r="D563" s="20">
        <v>0</v>
      </c>
    </row>
    <row r="564" spans="1:4">
      <c r="A564" s="2" t="s">
        <v>399</v>
      </c>
      <c r="B564" s="2">
        <v>13</v>
      </c>
      <c r="C564">
        <v>10000</v>
      </c>
      <c r="D564" s="20">
        <v>0</v>
      </c>
    </row>
    <row r="565" spans="1:4">
      <c r="A565" s="2" t="s">
        <v>399</v>
      </c>
      <c r="B565" s="2">
        <v>13</v>
      </c>
      <c r="C565">
        <v>50000</v>
      </c>
      <c r="D565" s="20">
        <v>1</v>
      </c>
    </row>
    <row r="566" spans="1:4">
      <c r="A566" s="2" t="s">
        <v>399</v>
      </c>
      <c r="B566" s="2">
        <v>13</v>
      </c>
      <c r="C566">
        <v>100000</v>
      </c>
      <c r="D566" s="20">
        <v>1</v>
      </c>
    </row>
    <row r="567" spans="1:4">
      <c r="A567" s="2" t="s">
        <v>399</v>
      </c>
      <c r="B567" s="2">
        <v>13</v>
      </c>
      <c r="C567">
        <v>500000</v>
      </c>
      <c r="D567" s="20">
        <v>1</v>
      </c>
    </row>
    <row r="568" spans="1:4">
      <c r="A568" s="2" t="s">
        <v>399</v>
      </c>
      <c r="B568" s="2">
        <v>14</v>
      </c>
      <c r="C568">
        <v>1000</v>
      </c>
      <c r="D568" s="20">
        <v>0</v>
      </c>
    </row>
    <row r="569" spans="1:4">
      <c r="A569" s="2" t="s">
        <v>399</v>
      </c>
      <c r="B569" s="2">
        <v>14</v>
      </c>
      <c r="C569">
        <v>10000</v>
      </c>
      <c r="D569" s="20">
        <v>0</v>
      </c>
    </row>
    <row r="570" spans="1:4">
      <c r="A570" s="2" t="s">
        <v>399</v>
      </c>
      <c r="B570" s="2">
        <v>14</v>
      </c>
      <c r="C570">
        <v>50000</v>
      </c>
      <c r="D570" s="20">
        <v>0</v>
      </c>
    </row>
    <row r="571" spans="1:4">
      <c r="A571" s="2" t="s">
        <v>399</v>
      </c>
      <c r="B571" s="2">
        <v>14</v>
      </c>
      <c r="C571">
        <v>100000</v>
      </c>
      <c r="D571" s="20">
        <v>1</v>
      </c>
    </row>
    <row r="572" spans="1:4">
      <c r="A572" s="2" t="s">
        <v>399</v>
      </c>
      <c r="B572" s="2">
        <v>14</v>
      </c>
      <c r="C572">
        <v>500000</v>
      </c>
      <c r="D572" s="20">
        <v>0.224</v>
      </c>
    </row>
    <row r="573" spans="1:4">
      <c r="A573" s="2" t="s">
        <v>399</v>
      </c>
      <c r="B573" s="2">
        <v>15</v>
      </c>
      <c r="C573">
        <v>1000</v>
      </c>
      <c r="D573" s="20">
        <v>0</v>
      </c>
    </row>
    <row r="574" spans="1:4">
      <c r="A574" s="2" t="s">
        <v>399</v>
      </c>
      <c r="B574" s="2">
        <v>15</v>
      </c>
      <c r="C574">
        <v>10000</v>
      </c>
      <c r="D574" s="20">
        <v>0</v>
      </c>
    </row>
    <row r="575" spans="1:4">
      <c r="A575" s="2" t="s">
        <v>399</v>
      </c>
      <c r="B575" s="2">
        <v>15</v>
      </c>
      <c r="C575">
        <v>50000</v>
      </c>
      <c r="D575" s="20">
        <v>0</v>
      </c>
    </row>
    <row r="576" spans="1:4">
      <c r="A576" s="2" t="s">
        <v>399</v>
      </c>
      <c r="B576" s="2">
        <v>15</v>
      </c>
      <c r="C576">
        <v>100000</v>
      </c>
      <c r="D576" s="20">
        <v>0</v>
      </c>
    </row>
    <row r="577" spans="1:4">
      <c r="A577" s="2" t="s">
        <v>399</v>
      </c>
      <c r="B577" s="2">
        <v>15</v>
      </c>
      <c r="C577">
        <v>500000</v>
      </c>
      <c r="D577" s="21">
        <v>0.28354687595889599</v>
      </c>
    </row>
    <row r="578" spans="1:4">
      <c r="A578" s="2" t="s">
        <v>399</v>
      </c>
      <c r="B578" s="2">
        <v>16</v>
      </c>
      <c r="C578">
        <v>1000</v>
      </c>
      <c r="D578" s="20">
        <v>0</v>
      </c>
    </row>
    <row r="579" spans="1:4">
      <c r="A579" s="2" t="s">
        <v>399</v>
      </c>
      <c r="B579" s="2">
        <v>16</v>
      </c>
      <c r="C579">
        <v>10000</v>
      </c>
      <c r="D579" s="20">
        <v>0</v>
      </c>
    </row>
    <row r="580" spans="1:4">
      <c r="A580" s="2" t="s">
        <v>399</v>
      </c>
      <c r="B580" s="2">
        <v>16</v>
      </c>
      <c r="C580">
        <v>50000</v>
      </c>
      <c r="D580" s="20">
        <v>1</v>
      </c>
    </row>
    <row r="581" spans="1:4">
      <c r="A581" s="2" t="s">
        <v>399</v>
      </c>
      <c r="B581" s="2">
        <v>16</v>
      </c>
      <c r="C581">
        <v>100000</v>
      </c>
      <c r="D581" s="20">
        <v>1</v>
      </c>
    </row>
    <row r="582" spans="1:4">
      <c r="A582" s="2" t="s">
        <v>399</v>
      </c>
      <c r="B582" s="2">
        <v>16</v>
      </c>
      <c r="C582">
        <v>500000</v>
      </c>
      <c r="D582" s="20">
        <v>1</v>
      </c>
    </row>
    <row r="583" spans="1:4">
      <c r="A583" s="2" t="s">
        <v>399</v>
      </c>
      <c r="B583" s="2">
        <v>17</v>
      </c>
      <c r="C583">
        <v>1000</v>
      </c>
      <c r="D583" s="20">
        <v>0</v>
      </c>
    </row>
    <row r="584" spans="1:4">
      <c r="A584" s="2" t="s">
        <v>399</v>
      </c>
      <c r="B584" s="2">
        <v>17</v>
      </c>
      <c r="C584">
        <v>10000</v>
      </c>
      <c r="D584" s="20">
        <v>1</v>
      </c>
    </row>
    <row r="585" spans="1:4">
      <c r="A585" s="2" t="s">
        <v>399</v>
      </c>
      <c r="B585" s="2">
        <v>17</v>
      </c>
      <c r="C585">
        <v>50000</v>
      </c>
      <c r="D585" s="20">
        <v>1</v>
      </c>
    </row>
    <row r="586" spans="1:4">
      <c r="A586" s="2" t="s">
        <v>399</v>
      </c>
      <c r="B586" s="2">
        <v>17</v>
      </c>
      <c r="C586">
        <v>100000</v>
      </c>
      <c r="D586" s="20">
        <v>1</v>
      </c>
    </row>
    <row r="587" spans="1:4">
      <c r="A587" s="2" t="s">
        <v>399</v>
      </c>
      <c r="B587" s="2">
        <v>17</v>
      </c>
      <c r="C587">
        <v>500000</v>
      </c>
      <c r="D587" s="20">
        <v>1</v>
      </c>
    </row>
    <row r="588" spans="1:4">
      <c r="A588" s="2" t="s">
        <v>399</v>
      </c>
      <c r="B588" s="2">
        <v>18</v>
      </c>
      <c r="C588">
        <v>1000</v>
      </c>
      <c r="D588" s="20">
        <v>0</v>
      </c>
    </row>
    <row r="589" spans="1:4">
      <c r="A589" s="2" t="s">
        <v>399</v>
      </c>
      <c r="B589" s="2">
        <v>18</v>
      </c>
      <c r="C589">
        <v>10000</v>
      </c>
      <c r="D589" s="20">
        <v>0</v>
      </c>
    </row>
    <row r="590" spans="1:4">
      <c r="A590" s="2" t="s">
        <v>399</v>
      </c>
      <c r="B590" s="2">
        <v>18</v>
      </c>
      <c r="C590">
        <v>50000</v>
      </c>
      <c r="D590" s="20">
        <v>1</v>
      </c>
    </row>
    <row r="591" spans="1:4">
      <c r="A591" s="2" t="s">
        <v>399</v>
      </c>
      <c r="B591" s="2">
        <v>18</v>
      </c>
      <c r="C591">
        <v>100000</v>
      </c>
      <c r="D591" s="20">
        <v>1</v>
      </c>
    </row>
    <row r="592" spans="1:4">
      <c r="A592" s="2" t="s">
        <v>399</v>
      </c>
      <c r="B592" s="2">
        <v>18</v>
      </c>
      <c r="C592">
        <v>500000</v>
      </c>
      <c r="D592" s="21">
        <v>0.61591606960081802</v>
      </c>
    </row>
    <row r="593" spans="1:4">
      <c r="A593" s="2" t="s">
        <v>399</v>
      </c>
      <c r="B593" s="2">
        <v>19</v>
      </c>
      <c r="C593">
        <v>1000</v>
      </c>
      <c r="D593" s="20">
        <v>0</v>
      </c>
    </row>
    <row r="594" spans="1:4">
      <c r="A594" s="2" t="s">
        <v>399</v>
      </c>
      <c r="B594" s="2">
        <v>19</v>
      </c>
      <c r="C594">
        <v>10000</v>
      </c>
      <c r="D594" s="20">
        <v>0</v>
      </c>
    </row>
    <row r="595" spans="1:4">
      <c r="A595" s="2" t="s">
        <v>399</v>
      </c>
      <c r="B595" s="2">
        <v>19</v>
      </c>
      <c r="C595">
        <v>50000</v>
      </c>
      <c r="D595" s="20">
        <v>1</v>
      </c>
    </row>
    <row r="596" spans="1:4">
      <c r="A596" s="2" t="s">
        <v>399</v>
      </c>
      <c r="B596" s="2">
        <v>19</v>
      </c>
      <c r="C596">
        <v>100000</v>
      </c>
      <c r="D596" s="20">
        <v>1</v>
      </c>
    </row>
    <row r="597" spans="1:4">
      <c r="A597" s="2" t="s">
        <v>399</v>
      </c>
      <c r="B597" s="2">
        <v>19</v>
      </c>
      <c r="C597">
        <v>500000</v>
      </c>
      <c r="D597" s="20">
        <v>0.64100000000000001</v>
      </c>
    </row>
    <row r="598" spans="1:4">
      <c r="A598" s="2" t="s">
        <v>399</v>
      </c>
      <c r="B598" s="2">
        <v>20</v>
      </c>
      <c r="C598">
        <v>1000</v>
      </c>
      <c r="D598" s="20">
        <v>0</v>
      </c>
    </row>
    <row r="599" spans="1:4">
      <c r="A599" s="2" t="s">
        <v>399</v>
      </c>
      <c r="B599" s="2">
        <v>20</v>
      </c>
      <c r="C599">
        <v>10000</v>
      </c>
      <c r="D599" s="20">
        <v>0</v>
      </c>
    </row>
    <row r="600" spans="1:4">
      <c r="A600" s="2" t="s">
        <v>399</v>
      </c>
      <c r="B600" s="2">
        <v>20</v>
      </c>
      <c r="C600">
        <v>50000</v>
      </c>
      <c r="D600" s="20">
        <v>0</v>
      </c>
    </row>
    <row r="601" spans="1:4">
      <c r="A601" s="2" t="s">
        <v>399</v>
      </c>
      <c r="B601" s="2">
        <v>20</v>
      </c>
      <c r="C601">
        <v>100000</v>
      </c>
      <c r="D601" s="20">
        <v>1</v>
      </c>
    </row>
    <row r="602" spans="1:4">
      <c r="A602" s="4" t="s">
        <v>399</v>
      </c>
      <c r="B602" s="4">
        <v>20</v>
      </c>
      <c r="C602" s="7">
        <v>500000</v>
      </c>
      <c r="D602" s="22">
        <v>1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石谷 孔司</dc:creator>
  <cp:lastModifiedBy>石谷 孔司</cp:lastModifiedBy>
  <dcterms:created xsi:type="dcterms:W3CDTF">2026-03-28T10:10:47Z</dcterms:created>
  <dcterms:modified xsi:type="dcterms:W3CDTF">2026-05-01T09:25:40Z</dcterms:modified>
</cp:coreProperties>
</file>